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11670" tabRatio="500"/>
  </bookViews>
  <sheets>
    <sheet name="0" sheetId="1" r:id="rId1"/>
  </sheets>
  <calcPr calcId="144525"/>
</workbook>
</file>

<file path=xl/sharedStrings.xml><?xml version="1.0" encoding="utf-8"?>
<sst xmlns="http://schemas.openxmlformats.org/spreadsheetml/2006/main" count="1086" uniqueCount="198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>MYB26</t>
  </si>
  <si>
    <t>Unkn</t>
  </si>
  <si>
    <t>CK-0d</t>
  </si>
  <si>
    <t/>
  </si>
  <si>
    <t>CK</t>
  </si>
  <si>
    <t>0h</t>
  </si>
  <si>
    <t>2h</t>
  </si>
  <si>
    <t>4h</t>
  </si>
  <si>
    <t>8h</t>
  </si>
  <si>
    <t>24h</t>
  </si>
  <si>
    <t>48h</t>
  </si>
  <si>
    <t>72h</t>
  </si>
  <si>
    <t>4d</t>
  </si>
  <si>
    <t>7d</t>
  </si>
  <si>
    <t>A02</t>
  </si>
  <si>
    <t>CK-0h</t>
  </si>
  <si>
    <t>A03</t>
  </si>
  <si>
    <t>CK-2h</t>
  </si>
  <si>
    <t>B01</t>
  </si>
  <si>
    <t>CK-4h</t>
  </si>
  <si>
    <t>B02</t>
  </si>
  <si>
    <t>mean</t>
  </si>
  <si>
    <t>CK-8h</t>
  </si>
  <si>
    <t>B03</t>
  </si>
  <si>
    <t>variance</t>
  </si>
  <si>
    <t>CK-24h</t>
  </si>
  <si>
    <t>C01</t>
  </si>
  <si>
    <t>CK-48h</t>
  </si>
  <si>
    <t>C02</t>
  </si>
  <si>
    <t>CK-72h</t>
  </si>
  <si>
    <t>C03</t>
  </si>
  <si>
    <t>CK-4d</t>
  </si>
  <si>
    <t>D01</t>
  </si>
  <si>
    <t>CK-7d</t>
  </si>
  <si>
    <t>D02</t>
  </si>
  <si>
    <t>D03</t>
  </si>
  <si>
    <t>Me-0h</t>
  </si>
  <si>
    <t>E01</t>
  </si>
  <si>
    <t>Me-2h</t>
  </si>
  <si>
    <t>E02</t>
  </si>
  <si>
    <t>Me-4h</t>
  </si>
  <si>
    <t>E03</t>
  </si>
  <si>
    <t>Me-8h</t>
  </si>
  <si>
    <t>F01</t>
  </si>
  <si>
    <t>Me-24h</t>
  </si>
  <si>
    <t>F02</t>
  </si>
  <si>
    <t>Me-48h</t>
  </si>
  <si>
    <t>F03</t>
  </si>
  <si>
    <t>Me-72h</t>
  </si>
  <si>
    <t>G01</t>
  </si>
  <si>
    <t>G02</t>
  </si>
  <si>
    <t>SA-0h</t>
  </si>
  <si>
    <t>G03</t>
  </si>
  <si>
    <t>SA-2h</t>
  </si>
  <si>
    <t>H01</t>
  </si>
  <si>
    <t>SA-4h</t>
  </si>
  <si>
    <t>H02</t>
  </si>
  <si>
    <t>SA-8h</t>
  </si>
  <si>
    <t>H03</t>
  </si>
  <si>
    <t>SA-24h</t>
  </si>
  <si>
    <t>SA-48h</t>
  </si>
  <si>
    <t>SA-72h</t>
  </si>
  <si>
    <t>M150-0d</t>
  </si>
  <si>
    <t>F07</t>
  </si>
  <si>
    <t>MeJa</t>
  </si>
  <si>
    <t>M150-1d</t>
  </si>
  <si>
    <t>F08</t>
  </si>
  <si>
    <t>M150-2d</t>
  </si>
  <si>
    <t>F09</t>
  </si>
  <si>
    <t>M150-3d</t>
  </si>
  <si>
    <t>G07</t>
  </si>
  <si>
    <t>M150-4d</t>
  </si>
  <si>
    <t>G08</t>
  </si>
  <si>
    <t>M150-7d</t>
  </si>
  <si>
    <t>G09</t>
  </si>
  <si>
    <t>H07</t>
  </si>
  <si>
    <t>M300-0d</t>
  </si>
  <si>
    <t>H08</t>
  </si>
  <si>
    <t>M300-1d</t>
  </si>
  <si>
    <t>H09</t>
  </si>
  <si>
    <t>M300-2d</t>
  </si>
  <si>
    <t>F10</t>
  </si>
  <si>
    <t>M300-3d</t>
  </si>
  <si>
    <t>F11</t>
  </si>
  <si>
    <t>M300-4d</t>
  </si>
  <si>
    <t>F12</t>
  </si>
  <si>
    <t>M300-7d</t>
  </si>
  <si>
    <t>G10</t>
  </si>
  <si>
    <t>G11</t>
  </si>
  <si>
    <t>Nacl150-0d</t>
  </si>
  <si>
    <t>G12</t>
  </si>
  <si>
    <t>Nacl150-1d</t>
  </si>
  <si>
    <t>H10</t>
  </si>
  <si>
    <t>Nacl150-2d</t>
  </si>
  <si>
    <t>H11</t>
  </si>
  <si>
    <t>Nacl150-3d</t>
  </si>
  <si>
    <t>H12</t>
  </si>
  <si>
    <t>Nacl150-4d</t>
  </si>
  <si>
    <t>Nacl150-7d</t>
  </si>
  <si>
    <t>SA</t>
  </si>
  <si>
    <t>Oh</t>
  </si>
  <si>
    <t>Nacl300-0d</t>
  </si>
  <si>
    <t>Nacl300-1d</t>
  </si>
  <si>
    <t>Nacl300-2d</t>
  </si>
  <si>
    <t>Nacl300-3d</t>
  </si>
  <si>
    <t>Nacl300-4d</t>
  </si>
  <si>
    <t>Nacl300-7d</t>
  </si>
  <si>
    <t>ABA-0d</t>
  </si>
  <si>
    <t>F04</t>
  </si>
  <si>
    <t>ABA-1d</t>
  </si>
  <si>
    <t>F05</t>
  </si>
  <si>
    <t>ABA-2d</t>
  </si>
  <si>
    <t>F06</t>
  </si>
  <si>
    <t>ABA-3d</t>
  </si>
  <si>
    <t>G04</t>
  </si>
  <si>
    <t>ABA-4d</t>
  </si>
  <si>
    <t>G05</t>
  </si>
  <si>
    <t>ABA-7d</t>
  </si>
  <si>
    <t>G06</t>
  </si>
  <si>
    <t>H04</t>
  </si>
  <si>
    <t>H05</t>
  </si>
  <si>
    <t>H06</t>
  </si>
  <si>
    <t>A07</t>
  </si>
  <si>
    <t>mannitol150</t>
  </si>
  <si>
    <t>0d</t>
  </si>
  <si>
    <t>1d</t>
  </si>
  <si>
    <t>2d</t>
  </si>
  <si>
    <t>3d</t>
  </si>
  <si>
    <t>A08</t>
  </si>
  <si>
    <t>A09</t>
  </si>
  <si>
    <t>B07</t>
  </si>
  <si>
    <t>B08</t>
  </si>
  <si>
    <t>B09</t>
  </si>
  <si>
    <t>C07</t>
  </si>
  <si>
    <t>C08</t>
  </si>
  <si>
    <t>C09</t>
  </si>
  <si>
    <t>D07</t>
  </si>
  <si>
    <t>D08</t>
  </si>
  <si>
    <t>D09</t>
  </si>
  <si>
    <t>E07</t>
  </si>
  <si>
    <t>E08</t>
  </si>
  <si>
    <t>E09</t>
  </si>
  <si>
    <t>A10</t>
  </si>
  <si>
    <t>mannitol300</t>
  </si>
  <si>
    <t>A11</t>
  </si>
  <si>
    <t>A12</t>
  </si>
  <si>
    <t>B10</t>
  </si>
  <si>
    <t>B11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Nacl150</t>
  </si>
  <si>
    <t>A04</t>
  </si>
  <si>
    <t>Nacl300</t>
  </si>
  <si>
    <t>A05</t>
  </si>
  <si>
    <t>A06</t>
  </si>
  <si>
    <t>B04</t>
  </si>
  <si>
    <t>B05</t>
  </si>
  <si>
    <t>B06</t>
  </si>
  <si>
    <t>C04</t>
  </si>
  <si>
    <t>C05</t>
  </si>
  <si>
    <t>C06</t>
  </si>
  <si>
    <t>D04</t>
  </si>
  <si>
    <t>D05</t>
  </si>
  <si>
    <t>D06</t>
  </si>
  <si>
    <t>E04</t>
  </si>
  <si>
    <t>E05</t>
  </si>
  <si>
    <t>E06</t>
  </si>
  <si>
    <t>ABA</t>
  </si>
  <si>
    <t>root</t>
  </si>
  <si>
    <t>stem</t>
  </si>
  <si>
    <t>leaf</t>
  </si>
  <si>
    <t>flower</t>
  </si>
  <si>
    <t>Protocorms</t>
  </si>
</sst>
</file>

<file path=xl/styles.xml><?xml version="1.0" encoding="utf-8"?>
<styleSheet xmlns="http://schemas.openxmlformats.org/spreadsheetml/2006/main">
  <numFmts count="8">
    <numFmt numFmtId="176" formatCode="###0.000;\-###0.000"/>
    <numFmt numFmtId="177" formatCode="###0.00000;\-###0.00000"/>
    <numFmt numFmtId="178" formatCode="###0.00;\-###0.00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9" formatCode="###0.0;\-###0.0"/>
  </numFmts>
  <fonts count="28">
    <font>
      <sz val="8.25"/>
      <name val="Microsoft Sans Serif"/>
      <charset val="1"/>
    </font>
    <font>
      <sz val="9"/>
      <name val="宋体"/>
      <charset val="134"/>
    </font>
    <font>
      <sz val="9"/>
      <color rgb="FFFF0000"/>
      <name val="宋体"/>
      <charset val="134"/>
    </font>
    <font>
      <sz val="8.25"/>
      <color rgb="FFFF0000"/>
      <name val="Microsoft Sans Serif"/>
      <charset val="134"/>
    </font>
    <font>
      <sz val="11"/>
      <name val="宋体"/>
      <charset val="134"/>
    </font>
    <font>
      <sz val="12"/>
      <name val="宋体"/>
      <charset val="134"/>
    </font>
    <font>
      <sz val="11"/>
      <color theme="1"/>
      <name val="宋体"/>
      <charset val="134"/>
      <scheme val="minor"/>
    </font>
    <font>
      <sz val="12"/>
      <color indexed="10"/>
      <name val="宋体"/>
      <charset val="134"/>
    </font>
    <font>
      <sz val="8.25"/>
      <name val="Microsoft Sans Serif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top"/>
      <protection locked="0"/>
    </xf>
    <xf numFmtId="42" fontId="6" fillId="0" borderId="0" applyFont="0" applyFill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7" fillId="16" borderId="1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6" fillId="26" borderId="4" applyNumberFormat="0" applyFont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24" fillId="14" borderId="6" applyNumberFormat="0" applyAlignment="0" applyProtection="0">
      <alignment vertical="center"/>
    </xf>
    <xf numFmtId="0" fontId="14" fillId="14" borderId="1" applyNumberFormat="0" applyAlignment="0" applyProtection="0">
      <alignment vertical="center"/>
    </xf>
    <xf numFmtId="0" fontId="27" fillId="34" borderId="8" applyNumberFormat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0" fillId="0" borderId="0">
      <alignment vertical="top"/>
      <protection locked="0"/>
    </xf>
  </cellStyleXfs>
  <cellXfs count="29">
    <xf numFmtId="0" fontId="0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Border="1" applyAlignment="1" applyProtection="1">
      <alignment horizontal="center" vertical="center"/>
      <protection locked="0"/>
    </xf>
    <xf numFmtId="0" fontId="1" fillId="0" borderId="0" xfId="49" applyFont="1" applyFill="1" applyBorder="1" applyAlignment="1" applyProtection="1">
      <alignment vertical="center"/>
    </xf>
    <xf numFmtId="0" fontId="0" fillId="3" borderId="0" xfId="49" applyFont="1" applyFill="1" applyBorder="1" applyAlignment="1" applyProtection="1">
      <alignment horizontal="center" vertical="center"/>
      <protection locked="0"/>
    </xf>
    <xf numFmtId="49" fontId="0" fillId="0" borderId="0" xfId="49" applyNumberFormat="1" applyFont="1" applyFill="1" applyBorder="1" applyAlignment="1" applyProtection="1">
      <alignment vertical="center"/>
    </xf>
    <xf numFmtId="178" fontId="0" fillId="0" borderId="0" xfId="49" applyNumberFormat="1" applyFont="1" applyFill="1" applyBorder="1" applyAlignment="1" applyProtection="1">
      <alignment vertical="center"/>
    </xf>
    <xf numFmtId="176" fontId="0" fillId="0" borderId="0" xfId="49" applyNumberFormat="1" applyFont="1" applyFill="1" applyBorder="1" applyAlignment="1" applyProtection="1">
      <alignment vertical="center"/>
    </xf>
    <xf numFmtId="177" fontId="0" fillId="0" borderId="0" xfId="49" applyNumberFormat="1" applyFont="1" applyFill="1" applyBorder="1" applyAlignment="1" applyProtection="1">
      <alignment vertical="center"/>
    </xf>
    <xf numFmtId="179" fontId="0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  <xf numFmtId="49" fontId="0" fillId="4" borderId="0" xfId="49" applyNumberFormat="1" applyFont="1" applyFill="1" applyBorder="1" applyAlignment="1" applyProtection="1">
      <alignment horizontal="center" vertical="center"/>
      <protection locked="0"/>
    </xf>
    <xf numFmtId="0" fontId="0" fillId="2" borderId="0" xfId="49" applyFont="1" applyFill="1" applyBorder="1" applyAlignment="1" applyProtection="1">
      <alignment horizontal="center" vertical="center" wrapText="1"/>
      <protection locked="0"/>
    </xf>
    <xf numFmtId="49" fontId="2" fillId="0" borderId="0" xfId="49" applyNumberFormat="1" applyFont="1" applyFill="1" applyBorder="1" applyAlignment="1" applyProtection="1">
      <alignment vertical="center"/>
    </xf>
    <xf numFmtId="178" fontId="2" fillId="0" borderId="0" xfId="49" applyNumberFormat="1" applyFont="1" applyFill="1" applyBorder="1" applyAlignment="1" applyProtection="1">
      <alignment vertical="center"/>
    </xf>
    <xf numFmtId="49" fontId="1" fillId="0" borderId="0" xfId="49" applyNumberFormat="1" applyFont="1" applyFill="1" applyBorder="1" applyAlignment="1" applyProtection="1">
      <alignment vertical="center"/>
    </xf>
    <xf numFmtId="178" fontId="1" fillId="0" borderId="0" xfId="49" applyNumberFormat="1" applyFont="1" applyFill="1" applyBorder="1" applyAlignment="1" applyProtection="1">
      <alignment vertical="center"/>
    </xf>
    <xf numFmtId="49" fontId="3" fillId="0" borderId="0" xfId="49" applyNumberFormat="1" applyFont="1" applyFill="1" applyBorder="1" applyAlignment="1" applyProtection="1">
      <alignment vertical="center"/>
    </xf>
    <xf numFmtId="178" fontId="3" fillId="0" borderId="0" xfId="49" applyNumberFormat="1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177" fontId="1" fillId="0" borderId="0" xfId="49" applyNumberFormat="1" applyFont="1" applyFill="1" applyBorder="1" applyAlignment="1" applyProtection="1">
      <alignment vertical="center"/>
    </xf>
    <xf numFmtId="176" fontId="1" fillId="0" borderId="0" xfId="49" applyNumberFormat="1" applyFont="1" applyFill="1" applyBorder="1" applyAlignment="1" applyProtection="1">
      <alignment vertical="center"/>
    </xf>
    <xf numFmtId="179" fontId="1" fillId="0" borderId="0" xfId="49" applyNumberFormat="1" applyFont="1" applyFill="1" applyBorder="1" applyAlignment="1" applyProtection="1">
      <alignment vertical="center"/>
    </xf>
    <xf numFmtId="176" fontId="3" fillId="0" borderId="0" xfId="49" applyNumberFormat="1" applyFont="1" applyFill="1" applyBorder="1" applyAlignment="1" applyProtection="1">
      <alignment vertical="center"/>
    </xf>
    <xf numFmtId="0" fontId="4" fillId="0" borderId="0" xfId="49" applyFont="1" applyFill="1" applyBorder="1" applyAlignment="1" applyProtection="1">
      <alignment vertical="center"/>
    </xf>
    <xf numFmtId="0" fontId="5" fillId="0" borderId="0" xfId="0" applyFont="1" applyFill="1" applyBorder="1" applyAlignment="1" applyProtection="1">
      <alignment vertical="center"/>
    </xf>
    <xf numFmtId="0" fontId="6" fillId="0" borderId="0" xfId="0" applyFont="1" applyFill="1" applyBorder="1" applyAlignment="1" applyProtection="1">
      <alignment vertical="center"/>
    </xf>
    <xf numFmtId="0" fontId="7" fillId="0" borderId="0" xfId="0" applyFont="1" applyFill="1" applyBorder="1" applyAlignment="1" applyProtection="1">
      <alignment vertical="center"/>
    </xf>
    <xf numFmtId="0" fontId="6" fillId="0" borderId="0" xfId="0" applyFont="1" applyFill="1" applyAlignment="1" applyProtection="1">
      <alignment vertical="center"/>
    </xf>
    <xf numFmtId="0" fontId="8" fillId="0" borderId="0" xfId="49" applyFont="1" applyFill="1" applyBorder="1" applyAlignment="1" applyProtection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69"/>
  <sheetViews>
    <sheetView tabSelected="1" zoomScale="70" zoomScaleNormal="70" workbookViewId="0">
      <pane xSplit="1" ySplit="1" topLeftCell="B107" activePane="bottomRight" state="frozen"/>
      <selection/>
      <selection pane="topRight"/>
      <selection pane="bottomLeft"/>
      <selection pane="bottomRight" activeCell="AC29" sqref="AC29"/>
    </sheetView>
  </sheetViews>
  <sheetFormatPr defaultColWidth="10" defaultRowHeight="15" customHeight="1"/>
  <cols>
    <col min="1" max="1" width="1.5" style="3" customWidth="1"/>
    <col min="2" max="3" width="10" style="4" customWidth="1"/>
    <col min="4" max="4" width="13.3333333333333" style="4" customWidth="1"/>
    <col min="5" max="5" width="11.6666666666667" style="4" customWidth="1"/>
    <col min="6" max="6" width="15" style="4" customWidth="1"/>
    <col min="7" max="7" width="15" style="4" hidden="1" customWidth="1"/>
    <col min="8" max="8" width="15" style="5" customWidth="1"/>
    <col min="9" max="9" width="13.3333333333333" style="5" customWidth="1"/>
    <col min="10" max="10" width="15" style="6" customWidth="1"/>
    <col min="11" max="11" width="18.3333333333333" style="7" hidden="1" customWidth="1"/>
    <col min="12" max="12" width="18.3333333333333" style="6" hidden="1" customWidth="1"/>
    <col min="13" max="14" width="18.3333333333333" style="7" hidden="1" customWidth="1"/>
    <col min="15" max="15" width="10" style="8" hidden="1" customWidth="1"/>
    <col min="16" max="16" width="18.3333333333333" style="4" hidden="1" customWidth="1"/>
    <col min="17" max="17" width="10" style="9" customWidth="1"/>
    <col min="18" max="18" width="10" style="9"/>
    <col min="19" max="27" width="13.1666666666667" style="9"/>
    <col min="28" max="28" width="10" style="9"/>
    <col min="29" max="29" width="13.1666666666667" style="9"/>
    <col min="30" max="33" width="17.5" style="9"/>
    <col min="34" max="34" width="19" style="9"/>
    <col min="35" max="36" width="17.5" style="9"/>
    <col min="37" max="38" width="10" style="9"/>
    <col min="39" max="46" width="17.5" style="9"/>
    <col min="47" max="16384" width="10" style="9"/>
  </cols>
  <sheetData>
    <row r="1" s="1" customFormat="1" ht="30" customHeight="1" spans="1:16">
      <c r="A1" s="10"/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1" t="s">
        <v>12</v>
      </c>
      <c r="O1" s="11" t="s">
        <v>13</v>
      </c>
      <c r="P1" s="11" t="s">
        <v>14</v>
      </c>
    </row>
    <row r="2" s="2" customFormat="1" customHeight="1" spans="1:45">
      <c r="A2" s="3"/>
      <c r="B2" s="12" t="s">
        <v>15</v>
      </c>
      <c r="C2" s="12" t="s">
        <v>16</v>
      </c>
      <c r="D2" s="12" t="s">
        <v>17</v>
      </c>
      <c r="E2" s="12" t="s">
        <v>18</v>
      </c>
      <c r="F2" s="12" t="s">
        <v>19</v>
      </c>
      <c r="G2" s="12" t="s">
        <v>20</v>
      </c>
      <c r="H2" s="13">
        <v>31.0913882698897</v>
      </c>
      <c r="I2" s="13">
        <v>31.0913882698897</v>
      </c>
      <c r="J2" s="18">
        <v>0</v>
      </c>
      <c r="K2" s="19"/>
      <c r="L2" s="20"/>
      <c r="M2" s="19"/>
      <c r="N2" s="19">
        <v>0</v>
      </c>
      <c r="O2" s="21">
        <v>68</v>
      </c>
      <c r="P2" s="14" t="s">
        <v>20</v>
      </c>
      <c r="R2" s="2" t="s">
        <v>21</v>
      </c>
      <c r="S2" s="2" t="s">
        <v>22</v>
      </c>
      <c r="T2" s="2" t="s">
        <v>23</v>
      </c>
      <c r="U2" s="2" t="s">
        <v>24</v>
      </c>
      <c r="V2" s="2" t="s">
        <v>25</v>
      </c>
      <c r="W2" s="2" t="s">
        <v>26</v>
      </c>
      <c r="X2" s="2" t="s">
        <v>27</v>
      </c>
      <c r="Y2" s="2" t="s">
        <v>28</v>
      </c>
      <c r="Z2" s="2" t="s">
        <v>29</v>
      </c>
      <c r="AA2" s="2" t="s">
        <v>30</v>
      </c>
      <c r="AL2" s="25"/>
      <c r="AM2" s="25"/>
      <c r="AN2" s="25"/>
      <c r="AO2" s="25"/>
      <c r="AP2" s="25"/>
      <c r="AQ2" s="25"/>
      <c r="AR2" s="25"/>
      <c r="AS2" s="25"/>
    </row>
    <row r="3" customHeight="1" spans="2:45">
      <c r="B3" s="4" t="s">
        <v>31</v>
      </c>
      <c r="C3" s="4" t="s">
        <v>16</v>
      </c>
      <c r="D3" s="4" t="s">
        <v>17</v>
      </c>
      <c r="E3" s="4" t="s">
        <v>18</v>
      </c>
      <c r="F3" s="4" t="s">
        <v>19</v>
      </c>
      <c r="G3" s="4" t="s">
        <v>20</v>
      </c>
      <c r="H3" s="5">
        <v>34.1827386455359</v>
      </c>
      <c r="I3" s="5">
        <v>34.1827386455359</v>
      </c>
      <c r="J3" s="6">
        <v>0</v>
      </c>
      <c r="N3" s="7">
        <v>0</v>
      </c>
      <c r="O3" s="8">
        <v>68</v>
      </c>
      <c r="P3" s="4" t="s">
        <v>20</v>
      </c>
      <c r="S3" s="13"/>
      <c r="T3" s="9">
        <v>35.8422388744706</v>
      </c>
      <c r="U3" s="9">
        <v>35.3053189810426</v>
      </c>
      <c r="V3" s="9">
        <v>33.942000857498</v>
      </c>
      <c r="W3" s="9">
        <v>33.3380076739159</v>
      </c>
      <c r="X3" s="9">
        <v>32.0232119403887</v>
      </c>
      <c r="Y3" s="9">
        <v>32.6448268542689</v>
      </c>
      <c r="AA3" s="9">
        <v>27.6943172902144</v>
      </c>
      <c r="AC3" s="24" t="s">
        <v>32</v>
      </c>
      <c r="AD3" s="24">
        <v>33.6510065259875</v>
      </c>
      <c r="AE3" s="24">
        <v>20.62522353</v>
      </c>
      <c r="AF3" s="24">
        <f t="shared" ref="AF3:AF11" si="0">AD3-AE3</f>
        <v>13.0257829959875</v>
      </c>
      <c r="AG3" s="24">
        <v>13.0257829959875</v>
      </c>
      <c r="AH3" s="24">
        <f t="shared" ref="AH3:AH11" si="1">AF3-AG3</f>
        <v>0</v>
      </c>
      <c r="AI3" s="24">
        <f t="shared" ref="AI3:AI11" si="2">2^AH3</f>
        <v>1</v>
      </c>
      <c r="AJ3" s="26">
        <f t="shared" ref="AJ3:AJ11" si="3">2^-AH3</f>
        <v>1</v>
      </c>
      <c r="AL3" s="25"/>
      <c r="AM3" s="25"/>
      <c r="AN3" s="24"/>
      <c r="AO3" s="24"/>
      <c r="AP3" s="24"/>
      <c r="AQ3" s="24"/>
      <c r="AR3" s="24"/>
      <c r="AS3" s="24"/>
    </row>
    <row r="4" s="2" customFormat="1" customHeight="1" spans="1:45">
      <c r="A4" s="3"/>
      <c r="B4" s="14" t="s">
        <v>33</v>
      </c>
      <c r="C4" s="14" t="s">
        <v>16</v>
      </c>
      <c r="D4" s="14" t="s">
        <v>17</v>
      </c>
      <c r="E4" s="14" t="s">
        <v>18</v>
      </c>
      <c r="F4" s="14" t="s">
        <v>19</v>
      </c>
      <c r="G4" s="14" t="s">
        <v>20</v>
      </c>
      <c r="H4" s="15">
        <v>33.1192744064391</v>
      </c>
      <c r="I4" s="15">
        <v>33.1192744064391</v>
      </c>
      <c r="J4" s="20">
        <v>0</v>
      </c>
      <c r="K4" s="19"/>
      <c r="L4" s="20"/>
      <c r="M4" s="19"/>
      <c r="N4" s="19">
        <v>0</v>
      </c>
      <c r="O4" s="21">
        <v>68</v>
      </c>
      <c r="P4" s="14" t="s">
        <v>20</v>
      </c>
      <c r="S4" s="5">
        <v>34.1827386455359</v>
      </c>
      <c r="U4" s="2">
        <v>34.725044954515</v>
      </c>
      <c r="V4" s="2">
        <v>34.3589745709008</v>
      </c>
      <c r="W4" s="2">
        <v>33.9414816473464</v>
      </c>
      <c r="X4" s="2">
        <v>32.5895772873825</v>
      </c>
      <c r="Y4" s="2">
        <v>33.769193423034</v>
      </c>
      <c r="Z4" s="2">
        <v>30.4919089812737</v>
      </c>
      <c r="AA4" s="2">
        <v>29.2924195691487</v>
      </c>
      <c r="AC4" s="24" t="s">
        <v>34</v>
      </c>
      <c r="AD4" s="24">
        <v>35.4778419093357</v>
      </c>
      <c r="AE4" s="24">
        <v>22.62421653</v>
      </c>
      <c r="AF4" s="24">
        <f t="shared" si="0"/>
        <v>12.8536253793357</v>
      </c>
      <c r="AG4" s="24">
        <v>13.0257829959875</v>
      </c>
      <c r="AH4" s="24">
        <f t="shared" si="1"/>
        <v>-0.1721576166518</v>
      </c>
      <c r="AI4" s="24">
        <f t="shared" si="2"/>
        <v>0.887514369662955</v>
      </c>
      <c r="AJ4" s="26">
        <f t="shared" si="3"/>
        <v>1.12674232010436</v>
      </c>
      <c r="AL4" s="25"/>
      <c r="AM4" s="25"/>
      <c r="AN4" s="24"/>
      <c r="AO4" s="24"/>
      <c r="AP4" s="24"/>
      <c r="AQ4" s="24"/>
      <c r="AR4" s="24"/>
      <c r="AS4" s="24"/>
    </row>
    <row r="5" customHeight="1" spans="2:45">
      <c r="B5" s="16" t="s">
        <v>35</v>
      </c>
      <c r="C5" s="16" t="s">
        <v>16</v>
      </c>
      <c r="D5" s="16" t="s">
        <v>17</v>
      </c>
      <c r="E5" s="16" t="s">
        <v>18</v>
      </c>
      <c r="F5" s="16" t="s">
        <v>34</v>
      </c>
      <c r="G5" s="16" t="s">
        <v>20</v>
      </c>
      <c r="H5" s="17">
        <v>35.8422388744706</v>
      </c>
      <c r="I5" s="17">
        <v>35.8422388744706</v>
      </c>
      <c r="J5" s="22">
        <v>0</v>
      </c>
      <c r="N5" s="7">
        <v>0</v>
      </c>
      <c r="O5" s="8">
        <v>68</v>
      </c>
      <c r="P5" s="4" t="s">
        <v>20</v>
      </c>
      <c r="S5" s="15">
        <v>33.1192744064391</v>
      </c>
      <c r="T5" s="9">
        <v>35.1134449442008</v>
      </c>
      <c r="V5" s="9">
        <v>33.4914918278512</v>
      </c>
      <c r="W5" s="9">
        <v>33.7076515223326</v>
      </c>
      <c r="X5" s="9">
        <v>32.3650558046263</v>
      </c>
      <c r="Z5" s="9">
        <v>29.4763529428111</v>
      </c>
      <c r="AC5" s="24" t="s">
        <v>36</v>
      </c>
      <c r="AD5" s="24">
        <v>35.0151819677788</v>
      </c>
      <c r="AE5" s="24">
        <v>22.73392845</v>
      </c>
      <c r="AF5" s="24">
        <f t="shared" si="0"/>
        <v>12.2812535177788</v>
      </c>
      <c r="AG5" s="24">
        <v>13.0257829959875</v>
      </c>
      <c r="AH5" s="24">
        <f t="shared" si="1"/>
        <v>-0.744529478208699</v>
      </c>
      <c r="AI5" s="24">
        <f t="shared" si="2"/>
        <v>0.596862501021045</v>
      </c>
      <c r="AJ5" s="26">
        <f t="shared" si="3"/>
        <v>1.67542775478324</v>
      </c>
      <c r="AL5" s="25"/>
      <c r="AM5" s="25"/>
      <c r="AN5" s="25"/>
      <c r="AO5" s="25"/>
      <c r="AP5" s="25"/>
      <c r="AQ5" s="25"/>
      <c r="AR5" s="25"/>
      <c r="AS5" s="25"/>
    </row>
    <row r="6" s="2" customFormat="1" customHeight="1" spans="1:45">
      <c r="A6" s="3"/>
      <c r="B6" s="16" t="s">
        <v>37</v>
      </c>
      <c r="C6" s="16" t="s">
        <v>16</v>
      </c>
      <c r="D6" s="16" t="s">
        <v>17</v>
      </c>
      <c r="E6" s="16" t="s">
        <v>18</v>
      </c>
      <c r="F6" s="16" t="s">
        <v>34</v>
      </c>
      <c r="G6" s="16" t="s">
        <v>20</v>
      </c>
      <c r="H6" s="17">
        <v>36.5970750875029</v>
      </c>
      <c r="I6" s="17">
        <v>36.5970750875029</v>
      </c>
      <c r="J6" s="22">
        <v>0</v>
      </c>
      <c r="K6" s="19"/>
      <c r="L6" s="20"/>
      <c r="M6" s="19"/>
      <c r="N6" s="19">
        <v>0</v>
      </c>
      <c r="O6" s="21">
        <v>68</v>
      </c>
      <c r="P6" s="14" t="s">
        <v>20</v>
      </c>
      <c r="R6" s="23" t="s">
        <v>38</v>
      </c>
      <c r="S6" s="2">
        <f>AVERAGE(S3:S5)</f>
        <v>33.6510065259875</v>
      </c>
      <c r="T6" s="2">
        <f t="shared" ref="T6:AA6" si="4">AVERAGE(T3:T5)</f>
        <v>35.4778419093357</v>
      </c>
      <c r="U6" s="2">
        <f t="shared" si="4"/>
        <v>35.0151819677788</v>
      </c>
      <c r="V6" s="2">
        <f t="shared" si="4"/>
        <v>33.93082241875</v>
      </c>
      <c r="W6" s="2">
        <f t="shared" si="4"/>
        <v>33.6623802811983</v>
      </c>
      <c r="X6" s="2">
        <f t="shared" si="4"/>
        <v>32.3259483441325</v>
      </c>
      <c r="Y6" s="2">
        <f t="shared" si="4"/>
        <v>33.2070101386514</v>
      </c>
      <c r="Z6" s="2">
        <f t="shared" si="4"/>
        <v>29.9841309620424</v>
      </c>
      <c r="AA6" s="2">
        <f t="shared" si="4"/>
        <v>28.4933684296815</v>
      </c>
      <c r="AC6" s="24" t="s">
        <v>39</v>
      </c>
      <c r="AD6" s="24">
        <v>33.93082241875</v>
      </c>
      <c r="AE6" s="24">
        <v>21.78782239</v>
      </c>
      <c r="AF6" s="24">
        <f t="shared" si="0"/>
        <v>12.14300002875</v>
      </c>
      <c r="AG6" s="24">
        <v>13.0257829959875</v>
      </c>
      <c r="AH6" s="24">
        <f t="shared" si="1"/>
        <v>-0.882782967237501</v>
      </c>
      <c r="AI6" s="24">
        <f t="shared" si="2"/>
        <v>0.542320282588063</v>
      </c>
      <c r="AJ6" s="26">
        <f t="shared" si="3"/>
        <v>1.84392882233317</v>
      </c>
      <c r="AL6" s="25"/>
      <c r="AM6" s="25"/>
      <c r="AN6" s="25"/>
      <c r="AO6" s="25"/>
      <c r="AP6" s="25"/>
      <c r="AQ6" s="25"/>
      <c r="AR6" s="25"/>
      <c r="AS6" s="25"/>
    </row>
    <row r="7" s="2" customFormat="1" customHeight="1" spans="1:45">
      <c r="A7" s="3"/>
      <c r="B7" s="4" t="s">
        <v>40</v>
      </c>
      <c r="C7" s="4" t="s">
        <v>16</v>
      </c>
      <c r="D7" s="4" t="s">
        <v>17</v>
      </c>
      <c r="E7" s="4" t="s">
        <v>18</v>
      </c>
      <c r="F7" s="4" t="s">
        <v>34</v>
      </c>
      <c r="G7" s="4" t="s">
        <v>20</v>
      </c>
      <c r="H7" s="5">
        <v>35.1134449442008</v>
      </c>
      <c r="I7" s="5">
        <v>35.1134449442008</v>
      </c>
      <c r="J7" s="6">
        <v>0</v>
      </c>
      <c r="K7" s="19"/>
      <c r="L7" s="20"/>
      <c r="M7" s="19"/>
      <c r="N7" s="19">
        <v>0</v>
      </c>
      <c r="O7" s="21">
        <v>68</v>
      </c>
      <c r="P7" s="14" t="s">
        <v>20</v>
      </c>
      <c r="R7" s="23" t="s">
        <v>41</v>
      </c>
      <c r="S7" s="2">
        <f>STDEV(S3:S5)</f>
        <v>0.751982775014741</v>
      </c>
      <c r="T7" s="2">
        <f t="shared" ref="T7:AA7" si="5">STDEV(T3:T5)</f>
        <v>0.515335130181373</v>
      </c>
      <c r="U7" s="2">
        <f t="shared" si="5"/>
        <v>0.410315699104092</v>
      </c>
      <c r="V7" s="2">
        <f t="shared" si="5"/>
        <v>0.433849392637406</v>
      </c>
      <c r="W7" s="2">
        <f t="shared" si="5"/>
        <v>0.304273434771062</v>
      </c>
      <c r="X7" s="2">
        <f t="shared" si="5"/>
        <v>0.285200756781179</v>
      </c>
      <c r="Y7" s="2">
        <f t="shared" si="5"/>
        <v>0.795047225313251</v>
      </c>
      <c r="Z7" s="2">
        <f t="shared" si="5"/>
        <v>0.71810656147185</v>
      </c>
      <c r="AA7" s="2">
        <f t="shared" si="5"/>
        <v>1.13002895846412</v>
      </c>
      <c r="AC7" s="24" t="s">
        <v>42</v>
      </c>
      <c r="AD7" s="24">
        <v>33.6623802811983</v>
      </c>
      <c r="AE7" s="24">
        <v>21.32968954</v>
      </c>
      <c r="AF7" s="24">
        <f t="shared" si="0"/>
        <v>12.3326907411983</v>
      </c>
      <c r="AG7" s="24">
        <v>13.0257829959875</v>
      </c>
      <c r="AH7" s="24">
        <f t="shared" si="1"/>
        <v>-0.693092254789198</v>
      </c>
      <c r="AI7" s="24">
        <f t="shared" si="2"/>
        <v>0.618526685680566</v>
      </c>
      <c r="AJ7" s="26">
        <f t="shared" si="3"/>
        <v>1.61674511892676</v>
      </c>
      <c r="AL7" s="25"/>
      <c r="AM7" s="25"/>
      <c r="AN7" s="24"/>
      <c r="AO7" s="24"/>
      <c r="AP7" s="24"/>
      <c r="AQ7" s="24"/>
      <c r="AR7" s="24"/>
      <c r="AS7" s="24"/>
    </row>
    <row r="8" s="2" customFormat="1" customHeight="1" spans="1:45">
      <c r="A8" s="3"/>
      <c r="B8" s="4" t="s">
        <v>43</v>
      </c>
      <c r="C8" s="4" t="s">
        <v>16</v>
      </c>
      <c r="D8" s="4" t="s">
        <v>17</v>
      </c>
      <c r="E8" s="4" t="s">
        <v>18</v>
      </c>
      <c r="F8" s="4" t="s">
        <v>36</v>
      </c>
      <c r="G8" s="4" t="s">
        <v>20</v>
      </c>
      <c r="H8" s="5">
        <v>35.3053189810426</v>
      </c>
      <c r="I8" s="5">
        <v>35.3053189810426</v>
      </c>
      <c r="J8" s="6">
        <v>0</v>
      </c>
      <c r="K8" s="19"/>
      <c r="L8" s="20"/>
      <c r="M8" s="19"/>
      <c r="N8" s="19">
        <v>0</v>
      </c>
      <c r="O8" s="21">
        <v>68</v>
      </c>
      <c r="P8" s="14" t="s">
        <v>20</v>
      </c>
      <c r="AC8" s="24" t="s">
        <v>44</v>
      </c>
      <c r="AD8" s="24">
        <v>32.3259483441325</v>
      </c>
      <c r="AE8" s="24">
        <v>21.03842951</v>
      </c>
      <c r="AF8" s="24">
        <f t="shared" si="0"/>
        <v>11.2875188341325</v>
      </c>
      <c r="AG8" s="24">
        <v>13.0257829959875</v>
      </c>
      <c r="AH8" s="24">
        <f t="shared" si="1"/>
        <v>-1.738264161855</v>
      </c>
      <c r="AI8" s="24">
        <f t="shared" si="2"/>
        <v>0.299730091930475</v>
      </c>
      <c r="AJ8" s="26">
        <f t="shared" si="3"/>
        <v>3.33633501247502</v>
      </c>
      <c r="AL8" s="25"/>
      <c r="AM8" s="25"/>
      <c r="AN8" s="24"/>
      <c r="AO8" s="24"/>
      <c r="AP8" s="24"/>
      <c r="AQ8" s="24"/>
      <c r="AR8" s="24"/>
      <c r="AS8" s="24"/>
    </row>
    <row r="9" s="2" customFormat="1" customHeight="1" spans="1:45">
      <c r="A9" s="3"/>
      <c r="B9" s="4" t="s">
        <v>45</v>
      </c>
      <c r="C9" s="4" t="s">
        <v>16</v>
      </c>
      <c r="D9" s="4" t="s">
        <v>17</v>
      </c>
      <c r="E9" s="4" t="s">
        <v>18</v>
      </c>
      <c r="F9" s="4" t="s">
        <v>36</v>
      </c>
      <c r="G9" s="4" t="s">
        <v>20</v>
      </c>
      <c r="H9" s="5">
        <v>34.725044954515</v>
      </c>
      <c r="I9" s="5">
        <v>34.725044954515</v>
      </c>
      <c r="J9" s="6">
        <v>0</v>
      </c>
      <c r="K9" s="19"/>
      <c r="L9" s="20"/>
      <c r="M9" s="19"/>
      <c r="N9" s="19">
        <v>0</v>
      </c>
      <c r="O9" s="21">
        <v>68</v>
      </c>
      <c r="P9" s="14" t="s">
        <v>20</v>
      </c>
      <c r="AC9" s="24" t="s">
        <v>46</v>
      </c>
      <c r="AD9" s="24">
        <v>33.2070101386514</v>
      </c>
      <c r="AE9" s="24">
        <v>20.75720987</v>
      </c>
      <c r="AF9" s="24">
        <f t="shared" si="0"/>
        <v>12.4498002686514</v>
      </c>
      <c r="AG9" s="24">
        <v>13.0257829959875</v>
      </c>
      <c r="AH9" s="24">
        <f t="shared" si="1"/>
        <v>-0.575982727336102</v>
      </c>
      <c r="AI9" s="24">
        <f t="shared" si="2"/>
        <v>0.670829143893825</v>
      </c>
      <c r="AJ9" s="26">
        <f t="shared" si="3"/>
        <v>1.49069253937822</v>
      </c>
      <c r="AL9" s="25"/>
      <c r="AM9" s="25"/>
      <c r="AN9" s="25"/>
      <c r="AO9" s="25"/>
      <c r="AP9" s="25"/>
      <c r="AQ9" s="25"/>
      <c r="AR9" s="25"/>
      <c r="AS9" s="25"/>
    </row>
    <row r="10" s="2" customFormat="1" customHeight="1" spans="1:45">
      <c r="A10" s="3"/>
      <c r="B10" s="4" t="s">
        <v>47</v>
      </c>
      <c r="C10" s="4" t="s">
        <v>16</v>
      </c>
      <c r="D10" s="4" t="s">
        <v>17</v>
      </c>
      <c r="E10" s="4" t="s">
        <v>18</v>
      </c>
      <c r="F10" s="4" t="s">
        <v>36</v>
      </c>
      <c r="G10" s="4" t="s">
        <v>20</v>
      </c>
      <c r="H10" s="5">
        <v>36.1408837032416</v>
      </c>
      <c r="I10" s="5">
        <v>36.1408837032416</v>
      </c>
      <c r="J10" s="6">
        <v>0</v>
      </c>
      <c r="K10" s="19"/>
      <c r="L10" s="20"/>
      <c r="M10" s="19"/>
      <c r="N10" s="19">
        <v>0</v>
      </c>
      <c r="O10" s="21">
        <v>68</v>
      </c>
      <c r="P10" s="14" t="s">
        <v>20</v>
      </c>
      <c r="AC10" s="24" t="s">
        <v>48</v>
      </c>
      <c r="AD10" s="24">
        <v>29.9841309620424</v>
      </c>
      <c r="AE10" s="24">
        <v>20.80220109</v>
      </c>
      <c r="AF10" s="24">
        <f t="shared" si="0"/>
        <v>9.1819298720424</v>
      </c>
      <c r="AG10" s="24">
        <v>13.0257829959875</v>
      </c>
      <c r="AH10" s="24">
        <f t="shared" si="1"/>
        <v>-3.8438531239451</v>
      </c>
      <c r="AI10" s="24">
        <f t="shared" si="2"/>
        <v>0.0696441930623988</v>
      </c>
      <c r="AJ10" s="26">
        <f t="shared" si="3"/>
        <v>14.3586989241735</v>
      </c>
      <c r="AL10" s="25"/>
      <c r="AM10" s="25"/>
      <c r="AN10" s="25"/>
      <c r="AO10" s="25"/>
      <c r="AP10" s="25"/>
      <c r="AQ10" s="25"/>
      <c r="AR10" s="25"/>
      <c r="AS10" s="25"/>
    </row>
    <row r="11" s="2" customFormat="1" customHeight="1" spans="1:45">
      <c r="A11" s="3"/>
      <c r="B11" s="4" t="s">
        <v>49</v>
      </c>
      <c r="C11" s="4" t="s">
        <v>16</v>
      </c>
      <c r="D11" s="4" t="s">
        <v>17</v>
      </c>
      <c r="E11" s="4" t="s">
        <v>18</v>
      </c>
      <c r="F11" s="4" t="s">
        <v>39</v>
      </c>
      <c r="G11" s="4" t="s">
        <v>20</v>
      </c>
      <c r="H11" s="5">
        <v>33.942000857498</v>
      </c>
      <c r="I11" s="5">
        <v>33.942000857498</v>
      </c>
      <c r="J11" s="6">
        <v>0</v>
      </c>
      <c r="K11" s="19"/>
      <c r="L11" s="20"/>
      <c r="M11" s="19"/>
      <c r="N11" s="19">
        <v>0</v>
      </c>
      <c r="O11" s="21">
        <v>68</v>
      </c>
      <c r="P11" s="14" t="s">
        <v>20</v>
      </c>
      <c r="AC11" s="24" t="s">
        <v>50</v>
      </c>
      <c r="AD11" s="24">
        <v>28.4933684296815</v>
      </c>
      <c r="AE11" s="24">
        <v>21.31342633</v>
      </c>
      <c r="AF11" s="24">
        <f t="shared" si="0"/>
        <v>7.1799420996815</v>
      </c>
      <c r="AG11" s="24">
        <v>13.0257829959875</v>
      </c>
      <c r="AH11" s="24">
        <f t="shared" si="1"/>
        <v>-5.845840896306</v>
      </c>
      <c r="AI11" s="24">
        <f t="shared" si="2"/>
        <v>0.0173870755146862</v>
      </c>
      <c r="AJ11" s="26">
        <f t="shared" si="3"/>
        <v>57.5139849801273</v>
      </c>
      <c r="AL11" s="25"/>
      <c r="AM11" s="25"/>
      <c r="AN11" s="25"/>
      <c r="AO11" s="25"/>
      <c r="AP11" s="25"/>
      <c r="AQ11" s="25"/>
      <c r="AR11" s="25"/>
      <c r="AS11" s="25"/>
    </row>
    <row r="12" customHeight="1" spans="2:45">
      <c r="B12" s="4" t="s">
        <v>51</v>
      </c>
      <c r="C12" s="4" t="s">
        <v>16</v>
      </c>
      <c r="D12" s="4" t="s">
        <v>17</v>
      </c>
      <c r="E12" s="4" t="s">
        <v>18</v>
      </c>
      <c r="F12" s="4" t="s">
        <v>39</v>
      </c>
      <c r="G12" s="4" t="s">
        <v>20</v>
      </c>
      <c r="H12" s="5">
        <v>34.3589745709008</v>
      </c>
      <c r="I12" s="5">
        <v>34.3589745709008</v>
      </c>
      <c r="J12" s="6">
        <v>0</v>
      </c>
      <c r="N12" s="7">
        <v>0</v>
      </c>
      <c r="O12" s="8">
        <v>68</v>
      </c>
      <c r="P12" s="4" t="s">
        <v>20</v>
      </c>
      <c r="AL12" s="25"/>
      <c r="AM12" s="25"/>
      <c r="AN12" s="25"/>
      <c r="AO12" s="25"/>
      <c r="AP12" s="25"/>
      <c r="AQ12" s="25"/>
      <c r="AR12" s="25"/>
      <c r="AS12" s="24"/>
    </row>
    <row r="13" customHeight="1" spans="2:45">
      <c r="B13" s="4" t="s">
        <v>52</v>
      </c>
      <c r="C13" s="4" t="s">
        <v>16</v>
      </c>
      <c r="D13" s="4" t="s">
        <v>17</v>
      </c>
      <c r="E13" s="4" t="s">
        <v>18</v>
      </c>
      <c r="F13" s="4" t="s">
        <v>39</v>
      </c>
      <c r="G13" s="4" t="s">
        <v>20</v>
      </c>
      <c r="H13" s="5">
        <v>33.4914918278512</v>
      </c>
      <c r="I13" s="5">
        <v>33.4914918278512</v>
      </c>
      <c r="J13" s="6">
        <v>0</v>
      </c>
      <c r="N13" s="7">
        <v>0</v>
      </c>
      <c r="O13" s="8">
        <v>68</v>
      </c>
      <c r="P13" s="4" t="s">
        <v>20</v>
      </c>
      <c r="AC13" s="24" t="s">
        <v>53</v>
      </c>
      <c r="AD13" s="24">
        <v>33.6510065259875</v>
      </c>
      <c r="AE13" s="24">
        <v>20.62522353</v>
      </c>
      <c r="AF13" s="24">
        <f t="shared" ref="AF13:AF19" si="6">AD13-AE13</f>
        <v>13.0257829959875</v>
      </c>
      <c r="AG13" s="24">
        <v>13.0257829959875</v>
      </c>
      <c r="AH13" s="24">
        <f t="shared" ref="AH13:AH19" si="7">AF13-AG13</f>
        <v>0</v>
      </c>
      <c r="AI13" s="24">
        <f t="shared" ref="AI13:AI19" si="8">2^AH13</f>
        <v>1</v>
      </c>
      <c r="AJ13" s="26">
        <f t="shared" ref="AJ13:AJ19" si="9">2^-AH13</f>
        <v>1</v>
      </c>
      <c r="AL13" s="25"/>
      <c r="AM13" s="25"/>
      <c r="AN13" s="25"/>
      <c r="AO13" s="24"/>
      <c r="AP13" s="24"/>
      <c r="AQ13" s="24"/>
      <c r="AR13" s="24"/>
      <c r="AS13" s="24"/>
    </row>
    <row r="14" customHeight="1" spans="2:45">
      <c r="B14" s="4" t="s">
        <v>54</v>
      </c>
      <c r="C14" s="4" t="s">
        <v>16</v>
      </c>
      <c r="D14" s="4" t="s">
        <v>17</v>
      </c>
      <c r="E14" s="4" t="s">
        <v>18</v>
      </c>
      <c r="F14" s="4" t="s">
        <v>42</v>
      </c>
      <c r="G14" s="4" t="s">
        <v>20</v>
      </c>
      <c r="H14" s="5">
        <v>33.3380076739159</v>
      </c>
      <c r="I14" s="5">
        <v>33.3380076739159</v>
      </c>
      <c r="J14" s="6">
        <v>0</v>
      </c>
      <c r="N14" s="7">
        <v>0</v>
      </c>
      <c r="O14" s="8">
        <v>68</v>
      </c>
      <c r="P14" s="4" t="s">
        <v>20</v>
      </c>
      <c r="AC14" s="24" t="s">
        <v>55</v>
      </c>
      <c r="AD14" s="24">
        <v>34.7950188796191</v>
      </c>
      <c r="AE14" s="24">
        <v>22.14726458</v>
      </c>
      <c r="AF14" s="24">
        <f t="shared" si="6"/>
        <v>12.6477542996191</v>
      </c>
      <c r="AG14" s="24">
        <v>13.0257829959875</v>
      </c>
      <c r="AH14" s="24">
        <f t="shared" si="7"/>
        <v>-0.378028696368402</v>
      </c>
      <c r="AI14" s="24">
        <f t="shared" si="8"/>
        <v>0.769488304184977</v>
      </c>
      <c r="AJ14" s="26">
        <f t="shared" si="9"/>
        <v>1.299564911593</v>
      </c>
      <c r="AL14" s="25"/>
      <c r="AM14" s="25"/>
      <c r="AN14" s="25"/>
      <c r="AO14" s="24"/>
      <c r="AP14" s="24"/>
      <c r="AQ14" s="24"/>
      <c r="AR14" s="25"/>
      <c r="AS14" s="24"/>
    </row>
    <row r="15" customHeight="1" spans="2:45">
      <c r="B15" s="4" t="s">
        <v>56</v>
      </c>
      <c r="C15" s="4" t="s">
        <v>16</v>
      </c>
      <c r="D15" s="4" t="s">
        <v>17</v>
      </c>
      <c r="E15" s="4" t="s">
        <v>18</v>
      </c>
      <c r="F15" s="4" t="s">
        <v>42</v>
      </c>
      <c r="G15" s="4" t="s">
        <v>20</v>
      </c>
      <c r="H15" s="5">
        <v>33.9414816473464</v>
      </c>
      <c r="I15" s="5">
        <v>33.9414816473464</v>
      </c>
      <c r="J15" s="6">
        <v>0</v>
      </c>
      <c r="N15" s="7">
        <v>0</v>
      </c>
      <c r="O15" s="8">
        <v>68</v>
      </c>
      <c r="P15" s="4" t="s">
        <v>20</v>
      </c>
      <c r="AC15" s="24" t="s">
        <v>57</v>
      </c>
      <c r="AD15" s="24">
        <v>35.5494337292052</v>
      </c>
      <c r="AE15" s="24">
        <v>25.24933873</v>
      </c>
      <c r="AF15" s="24">
        <f t="shared" si="6"/>
        <v>10.3000949992052</v>
      </c>
      <c r="AG15" s="24">
        <v>13.0257829959875</v>
      </c>
      <c r="AH15" s="24">
        <f t="shared" si="7"/>
        <v>-2.7256879967823</v>
      </c>
      <c r="AI15" s="24">
        <f t="shared" si="8"/>
        <v>0.15117715014211</v>
      </c>
      <c r="AJ15" s="26">
        <f t="shared" si="9"/>
        <v>6.61475625820421</v>
      </c>
      <c r="AL15" s="25"/>
      <c r="AM15" s="25"/>
      <c r="AS15" s="24"/>
    </row>
    <row r="16" customHeight="1" spans="2:45">
      <c r="B16" s="4" t="s">
        <v>58</v>
      </c>
      <c r="C16" s="4" t="s">
        <v>16</v>
      </c>
      <c r="D16" s="4" t="s">
        <v>17</v>
      </c>
      <c r="E16" s="4" t="s">
        <v>18</v>
      </c>
      <c r="F16" s="4" t="s">
        <v>42</v>
      </c>
      <c r="G16" s="4" t="s">
        <v>20</v>
      </c>
      <c r="H16" s="5">
        <v>33.7076515223326</v>
      </c>
      <c r="I16" s="5">
        <v>33.7076515223326</v>
      </c>
      <c r="J16" s="6">
        <v>0</v>
      </c>
      <c r="N16" s="7">
        <v>0</v>
      </c>
      <c r="O16" s="8">
        <v>68</v>
      </c>
      <c r="P16" s="4" t="s">
        <v>20</v>
      </c>
      <c r="AC16" s="24" t="s">
        <v>59</v>
      </c>
      <c r="AD16" s="24">
        <v>34.3616203191647</v>
      </c>
      <c r="AE16" s="24">
        <v>21.16304399</v>
      </c>
      <c r="AF16" s="24">
        <f t="shared" si="6"/>
        <v>13.1985763291647</v>
      </c>
      <c r="AG16" s="24">
        <v>13.0257829959875</v>
      </c>
      <c r="AH16" s="24">
        <f t="shared" si="7"/>
        <v>0.172793333177202</v>
      </c>
      <c r="AI16" s="24">
        <f t="shared" si="8"/>
        <v>1.12723892301087</v>
      </c>
      <c r="AJ16" s="26">
        <f t="shared" si="9"/>
        <v>0.887123376940346</v>
      </c>
      <c r="AL16" s="25"/>
      <c r="AM16" s="25"/>
      <c r="AN16" s="25"/>
      <c r="AO16" s="25"/>
      <c r="AP16" s="25"/>
      <c r="AQ16" s="25"/>
      <c r="AR16" s="25"/>
      <c r="AS16" s="24"/>
    </row>
    <row r="17" customHeight="1" spans="2:45">
      <c r="B17" s="4" t="s">
        <v>60</v>
      </c>
      <c r="C17" s="4" t="s">
        <v>16</v>
      </c>
      <c r="D17" s="4" t="s">
        <v>17</v>
      </c>
      <c r="E17" s="4" t="s">
        <v>18</v>
      </c>
      <c r="F17" s="4" t="s">
        <v>44</v>
      </c>
      <c r="G17" s="4" t="s">
        <v>20</v>
      </c>
      <c r="H17" s="5">
        <v>32.0232119403887</v>
      </c>
      <c r="I17" s="5">
        <v>32.0232119403887</v>
      </c>
      <c r="J17" s="6">
        <v>0</v>
      </c>
      <c r="N17" s="7">
        <v>0</v>
      </c>
      <c r="O17" s="8">
        <v>68</v>
      </c>
      <c r="P17" s="4" t="s">
        <v>20</v>
      </c>
      <c r="AC17" s="24" t="s">
        <v>61</v>
      </c>
      <c r="AD17" s="24">
        <v>35.5446917326601</v>
      </c>
      <c r="AE17" s="24">
        <v>23.81062664</v>
      </c>
      <c r="AF17" s="24">
        <f t="shared" si="6"/>
        <v>11.7340650926601</v>
      </c>
      <c r="AG17" s="24">
        <v>13.0257829959875</v>
      </c>
      <c r="AH17" s="24">
        <f t="shared" si="7"/>
        <v>-1.2917179033274</v>
      </c>
      <c r="AI17" s="24">
        <f t="shared" si="8"/>
        <v>0.408464356626115</v>
      </c>
      <c r="AJ17" s="26">
        <f t="shared" si="9"/>
        <v>2.44819403156722</v>
      </c>
      <c r="AL17" s="25"/>
      <c r="AM17" s="25"/>
      <c r="AN17" s="25"/>
      <c r="AO17" s="25"/>
      <c r="AP17" s="25"/>
      <c r="AQ17" s="25"/>
      <c r="AR17" s="25"/>
      <c r="AS17" s="24"/>
    </row>
    <row r="18" customHeight="1" spans="2:45">
      <c r="B18" s="4" t="s">
        <v>62</v>
      </c>
      <c r="C18" s="4" t="s">
        <v>16</v>
      </c>
      <c r="D18" s="4" t="s">
        <v>17</v>
      </c>
      <c r="E18" s="4" t="s">
        <v>18</v>
      </c>
      <c r="F18" s="4" t="s">
        <v>44</v>
      </c>
      <c r="G18" s="4" t="s">
        <v>20</v>
      </c>
      <c r="H18" s="5">
        <v>32.5895772873825</v>
      </c>
      <c r="I18" s="5">
        <v>32.5895772873825</v>
      </c>
      <c r="J18" s="6">
        <v>0</v>
      </c>
      <c r="N18" s="7">
        <v>0</v>
      </c>
      <c r="O18" s="8">
        <v>68</v>
      </c>
      <c r="P18" s="4" t="s">
        <v>20</v>
      </c>
      <c r="AC18" s="24" t="s">
        <v>63</v>
      </c>
      <c r="AD18" s="24">
        <v>35.4682996935068</v>
      </c>
      <c r="AE18" s="24">
        <v>22.66024995</v>
      </c>
      <c r="AF18" s="24">
        <f t="shared" si="6"/>
        <v>12.8080497435068</v>
      </c>
      <c r="AG18" s="24">
        <v>13.0257829959875</v>
      </c>
      <c r="AH18" s="24">
        <f t="shared" si="7"/>
        <v>-0.2177332524807</v>
      </c>
      <c r="AI18" s="24">
        <f t="shared" si="8"/>
        <v>0.859915465865493</v>
      </c>
      <c r="AJ18" s="26">
        <f t="shared" si="9"/>
        <v>1.16290500600953</v>
      </c>
      <c r="AL18" s="25"/>
      <c r="AM18" s="25"/>
      <c r="AN18" s="25"/>
      <c r="AO18" s="25"/>
      <c r="AP18" s="25"/>
      <c r="AQ18" s="25"/>
      <c r="AR18" s="25"/>
      <c r="AS18" s="24"/>
    </row>
    <row r="19" customHeight="1" spans="2:44">
      <c r="B19" s="4" t="s">
        <v>64</v>
      </c>
      <c r="C19" s="4" t="s">
        <v>16</v>
      </c>
      <c r="D19" s="4" t="s">
        <v>17</v>
      </c>
      <c r="E19" s="4" t="s">
        <v>18</v>
      </c>
      <c r="F19" s="4" t="s">
        <v>44</v>
      </c>
      <c r="G19" s="4" t="s">
        <v>20</v>
      </c>
      <c r="H19" s="5">
        <v>32.3650558046263</v>
      </c>
      <c r="I19" s="5">
        <v>32.3650558046263</v>
      </c>
      <c r="J19" s="6">
        <v>0</v>
      </c>
      <c r="N19" s="7">
        <v>0</v>
      </c>
      <c r="O19" s="8">
        <v>68</v>
      </c>
      <c r="P19" s="4" t="s">
        <v>20</v>
      </c>
      <c r="AC19" s="24" t="s">
        <v>65</v>
      </c>
      <c r="AD19" s="24">
        <v>38.2587388835186</v>
      </c>
      <c r="AE19" s="24">
        <v>23.04236004</v>
      </c>
      <c r="AF19" s="24">
        <f t="shared" si="6"/>
        <v>15.2163788435186</v>
      </c>
      <c r="AG19" s="24">
        <v>13.0257829959875</v>
      </c>
      <c r="AH19" s="24">
        <f t="shared" si="7"/>
        <v>2.1905958475311</v>
      </c>
      <c r="AI19" s="24">
        <f t="shared" si="8"/>
        <v>4.56493984015852</v>
      </c>
      <c r="AJ19" s="26">
        <f t="shared" si="9"/>
        <v>0.219060937277385</v>
      </c>
      <c r="AL19" s="25"/>
      <c r="AM19" s="25"/>
      <c r="AN19" s="25"/>
      <c r="AO19" s="24"/>
      <c r="AP19" s="24"/>
      <c r="AQ19" s="24"/>
      <c r="AR19" s="24"/>
    </row>
    <row r="20" customHeight="1" spans="2:39">
      <c r="B20" s="4" t="s">
        <v>66</v>
      </c>
      <c r="C20" s="4" t="s">
        <v>16</v>
      </c>
      <c r="D20" s="4" t="s">
        <v>17</v>
      </c>
      <c r="E20" s="4" t="s">
        <v>18</v>
      </c>
      <c r="F20" s="4" t="s">
        <v>46</v>
      </c>
      <c r="G20" s="4" t="s">
        <v>20</v>
      </c>
      <c r="H20" s="5">
        <v>32.6448268542689</v>
      </c>
      <c r="I20" s="5">
        <v>32.6448268542689</v>
      </c>
      <c r="J20" s="6">
        <v>0</v>
      </c>
      <c r="N20" s="7">
        <v>0</v>
      </c>
      <c r="O20" s="8">
        <v>68</v>
      </c>
      <c r="P20" s="4" t="s">
        <v>20</v>
      </c>
      <c r="AL20" s="25"/>
      <c r="AM20" s="25"/>
    </row>
    <row r="21" customHeight="1" spans="2:44">
      <c r="B21" s="16" t="s">
        <v>67</v>
      </c>
      <c r="C21" s="16" t="s">
        <v>16</v>
      </c>
      <c r="D21" s="16" t="s">
        <v>17</v>
      </c>
      <c r="E21" s="16" t="s">
        <v>18</v>
      </c>
      <c r="F21" s="16" t="s">
        <v>46</v>
      </c>
      <c r="G21" s="16" t="s">
        <v>20</v>
      </c>
      <c r="H21" s="17">
        <v>33.769193423034</v>
      </c>
      <c r="I21" s="17">
        <v>33.769193423034</v>
      </c>
      <c r="J21" s="22">
        <v>0</v>
      </c>
      <c r="N21" s="7">
        <v>0</v>
      </c>
      <c r="O21" s="8">
        <v>68</v>
      </c>
      <c r="P21" s="4" t="s">
        <v>20</v>
      </c>
      <c r="AC21" s="24" t="s">
        <v>68</v>
      </c>
      <c r="AD21" s="24">
        <v>33.6510065259875</v>
      </c>
      <c r="AE21" s="24">
        <v>20.62522353</v>
      </c>
      <c r="AF21" s="24">
        <f t="shared" ref="AF21:AF27" si="10">AD21-AE21</f>
        <v>13.0257829959875</v>
      </c>
      <c r="AG21" s="24">
        <v>13.0257829959875</v>
      </c>
      <c r="AH21" s="24">
        <f t="shared" ref="AH21:AH27" si="11">AF21-AG21</f>
        <v>0</v>
      </c>
      <c r="AI21" s="24">
        <f t="shared" ref="AI21:AI27" si="12">2^AH21</f>
        <v>1</v>
      </c>
      <c r="AJ21" s="26">
        <f t="shared" ref="AJ21:AJ27" si="13">2^-AH21</f>
        <v>1</v>
      </c>
      <c r="AL21" s="25"/>
      <c r="AM21" s="25"/>
      <c r="AN21" s="24"/>
      <c r="AO21" s="24"/>
      <c r="AP21" s="24"/>
      <c r="AQ21" s="24"/>
      <c r="AR21" s="25"/>
    </row>
    <row r="22" customHeight="1" spans="2:44">
      <c r="B22" s="16" t="s">
        <v>69</v>
      </c>
      <c r="C22" s="16" t="s">
        <v>16</v>
      </c>
      <c r="D22" s="16" t="s">
        <v>17</v>
      </c>
      <c r="E22" s="16" t="s">
        <v>18</v>
      </c>
      <c r="F22" s="16" t="s">
        <v>46</v>
      </c>
      <c r="G22" s="16" t="s">
        <v>20</v>
      </c>
      <c r="H22" s="17">
        <v>30.8056365915503</v>
      </c>
      <c r="I22" s="17">
        <v>30.8056365915503</v>
      </c>
      <c r="J22" s="22">
        <v>0</v>
      </c>
      <c r="N22" s="7">
        <v>0</v>
      </c>
      <c r="O22" s="8">
        <v>68</v>
      </c>
      <c r="P22" s="4" t="s">
        <v>20</v>
      </c>
      <c r="AC22" s="24" t="s">
        <v>70</v>
      </c>
      <c r="AD22" s="24">
        <v>36.1559252798033</v>
      </c>
      <c r="AE22" s="24">
        <v>26.23765575</v>
      </c>
      <c r="AF22" s="24">
        <f t="shared" si="10"/>
        <v>9.9182695298033</v>
      </c>
      <c r="AG22" s="24">
        <v>13.0257829959875</v>
      </c>
      <c r="AH22" s="24">
        <f t="shared" si="11"/>
        <v>-3.1075134661842</v>
      </c>
      <c r="AI22" s="24">
        <f t="shared" si="12"/>
        <v>0.116023305608479</v>
      </c>
      <c r="AJ22" s="26">
        <f t="shared" si="13"/>
        <v>8.61895801671518</v>
      </c>
      <c r="AL22" s="25"/>
      <c r="AM22" s="25"/>
      <c r="AN22" s="25"/>
      <c r="AO22" s="25"/>
      <c r="AP22" s="25"/>
      <c r="AQ22" s="25"/>
      <c r="AR22" s="25"/>
    </row>
    <row r="23" customHeight="1" spans="2:44">
      <c r="B23" s="16" t="s">
        <v>71</v>
      </c>
      <c r="C23" s="16" t="s">
        <v>16</v>
      </c>
      <c r="D23" s="16" t="s">
        <v>17</v>
      </c>
      <c r="E23" s="16" t="s">
        <v>18</v>
      </c>
      <c r="F23" s="16" t="s">
        <v>48</v>
      </c>
      <c r="G23" s="16" t="s">
        <v>20</v>
      </c>
      <c r="H23" s="17">
        <v>28.1141143014923</v>
      </c>
      <c r="I23" s="17">
        <v>28.1141143014923</v>
      </c>
      <c r="J23" s="22">
        <v>0</v>
      </c>
      <c r="N23" s="7">
        <v>0</v>
      </c>
      <c r="O23" s="8">
        <v>68</v>
      </c>
      <c r="P23" s="4" t="s">
        <v>20</v>
      </c>
      <c r="AC23" s="24" t="s">
        <v>72</v>
      </c>
      <c r="AD23" s="24">
        <v>36.0174577281934</v>
      </c>
      <c r="AE23" s="24">
        <v>23.19075858</v>
      </c>
      <c r="AF23" s="24">
        <f t="shared" si="10"/>
        <v>12.8266991481934</v>
      </c>
      <c r="AG23" s="24">
        <v>13.0257829959875</v>
      </c>
      <c r="AH23" s="24">
        <f t="shared" si="11"/>
        <v>-0.199083847794101</v>
      </c>
      <c r="AI23" s="24">
        <f t="shared" si="12"/>
        <v>0.871103563123179</v>
      </c>
      <c r="AJ23" s="26">
        <f t="shared" si="13"/>
        <v>1.1479691305758</v>
      </c>
      <c r="AL23" s="25"/>
      <c r="AM23" s="25"/>
      <c r="AN23" s="25"/>
      <c r="AO23" s="25"/>
      <c r="AP23" s="25"/>
      <c r="AQ23" s="25"/>
      <c r="AR23" s="25"/>
    </row>
    <row r="24" customHeight="1" spans="2:45">
      <c r="B24" s="4" t="s">
        <v>73</v>
      </c>
      <c r="C24" s="4" t="s">
        <v>16</v>
      </c>
      <c r="D24" s="4" t="s">
        <v>17</v>
      </c>
      <c r="E24" s="4" t="s">
        <v>18</v>
      </c>
      <c r="F24" s="4" t="s">
        <v>48</v>
      </c>
      <c r="G24" s="4" t="s">
        <v>20</v>
      </c>
      <c r="H24" s="5">
        <v>30.4919089812737</v>
      </c>
      <c r="I24" s="5">
        <v>30.4919089812737</v>
      </c>
      <c r="J24" s="6">
        <v>0</v>
      </c>
      <c r="N24" s="7">
        <v>0</v>
      </c>
      <c r="O24" s="8">
        <v>68</v>
      </c>
      <c r="P24" s="4" t="s">
        <v>20</v>
      </c>
      <c r="AC24" s="24" t="s">
        <v>74</v>
      </c>
      <c r="AD24" s="24">
        <v>35.581815211825</v>
      </c>
      <c r="AE24" s="24">
        <v>23.04217018</v>
      </c>
      <c r="AF24" s="24">
        <f t="shared" si="10"/>
        <v>12.539645031825</v>
      </c>
      <c r="AG24" s="24">
        <v>13.0257829959875</v>
      </c>
      <c r="AH24" s="24">
        <f t="shared" si="11"/>
        <v>-0.486137964162497</v>
      </c>
      <c r="AI24" s="24">
        <f t="shared" si="12"/>
        <v>0.713933713475152</v>
      </c>
      <c r="AJ24" s="26">
        <f t="shared" si="13"/>
        <v>1.40069026175048</v>
      </c>
      <c r="AL24" s="25"/>
      <c r="AM24" s="25"/>
      <c r="AN24" s="25"/>
      <c r="AO24" s="25"/>
      <c r="AP24" s="25"/>
      <c r="AQ24" s="25"/>
      <c r="AR24" s="25"/>
      <c r="AS24" s="25"/>
    </row>
    <row r="25" customHeight="1" spans="2:40">
      <c r="B25" s="4" t="s">
        <v>75</v>
      </c>
      <c r="C25" s="4" t="s">
        <v>16</v>
      </c>
      <c r="D25" s="4" t="s">
        <v>17</v>
      </c>
      <c r="E25" s="4" t="s">
        <v>18</v>
      </c>
      <c r="F25" s="4" t="s">
        <v>48</v>
      </c>
      <c r="G25" s="4" t="s">
        <v>20</v>
      </c>
      <c r="H25" s="5">
        <v>29.4763529428111</v>
      </c>
      <c r="I25" s="5">
        <v>29.4763529428111</v>
      </c>
      <c r="J25" s="6">
        <v>0</v>
      </c>
      <c r="N25" s="7">
        <v>0</v>
      </c>
      <c r="O25" s="8">
        <v>68</v>
      </c>
      <c r="P25" s="4" t="s">
        <v>20</v>
      </c>
      <c r="AC25" s="24" t="s">
        <v>76</v>
      </c>
      <c r="AD25" s="24">
        <v>34.1806410025171</v>
      </c>
      <c r="AE25" s="24">
        <v>24.72009183</v>
      </c>
      <c r="AF25" s="24">
        <f t="shared" si="10"/>
        <v>9.4605491725171</v>
      </c>
      <c r="AG25" s="24">
        <v>13.0257829959875</v>
      </c>
      <c r="AH25" s="24">
        <f t="shared" si="11"/>
        <v>-3.5652338234704</v>
      </c>
      <c r="AI25" s="24">
        <f t="shared" si="12"/>
        <v>0.0844807338174791</v>
      </c>
      <c r="AJ25" s="26">
        <f t="shared" si="13"/>
        <v>11.8370183923888</v>
      </c>
      <c r="AL25" s="25"/>
      <c r="AM25" s="25"/>
      <c r="AN25" s="24"/>
    </row>
    <row r="26" customHeight="1" spans="2:39">
      <c r="B26" s="4" t="s">
        <v>60</v>
      </c>
      <c r="C26" s="4" t="s">
        <v>16</v>
      </c>
      <c r="D26" s="4" t="s">
        <v>17</v>
      </c>
      <c r="E26" s="4" t="s">
        <v>18</v>
      </c>
      <c r="F26" s="4" t="s">
        <v>50</v>
      </c>
      <c r="G26" s="4" t="s">
        <v>20</v>
      </c>
      <c r="H26" s="5">
        <v>27.6943172902144</v>
      </c>
      <c r="I26" s="5">
        <v>27.6943172902144</v>
      </c>
      <c r="J26" s="6">
        <v>0</v>
      </c>
      <c r="N26" s="7">
        <v>0</v>
      </c>
      <c r="O26" s="8">
        <v>68</v>
      </c>
      <c r="P26" s="4" t="s">
        <v>20</v>
      </c>
      <c r="AC26" s="24" t="s">
        <v>77</v>
      </c>
      <c r="AD26" s="24">
        <v>36.1329312989519</v>
      </c>
      <c r="AE26" s="24">
        <v>22.61120329</v>
      </c>
      <c r="AF26" s="24">
        <f t="shared" si="10"/>
        <v>13.5217280089519</v>
      </c>
      <c r="AG26" s="24">
        <v>13.0257829959875</v>
      </c>
      <c r="AH26" s="24">
        <f t="shared" si="11"/>
        <v>0.495945012964404</v>
      </c>
      <c r="AI26" s="24">
        <f t="shared" si="12"/>
        <v>1.41024420925898</v>
      </c>
      <c r="AJ26" s="26">
        <f t="shared" si="13"/>
        <v>0.709097043926493</v>
      </c>
      <c r="AL26" s="25"/>
      <c r="AM26" s="25"/>
    </row>
    <row r="27" customHeight="1" spans="2:45">
      <c r="B27" s="4" t="s">
        <v>62</v>
      </c>
      <c r="C27" s="4" t="s">
        <v>16</v>
      </c>
      <c r="D27" s="4" t="s">
        <v>17</v>
      </c>
      <c r="E27" s="4" t="s">
        <v>18</v>
      </c>
      <c r="F27" s="4" t="s">
        <v>50</v>
      </c>
      <c r="G27" s="4" t="s">
        <v>20</v>
      </c>
      <c r="H27" s="5">
        <v>29.2924195691487</v>
      </c>
      <c r="I27" s="5">
        <v>29.2924195691487</v>
      </c>
      <c r="J27" s="6">
        <v>0</v>
      </c>
      <c r="N27" s="7">
        <v>0</v>
      </c>
      <c r="O27" s="8">
        <v>68</v>
      </c>
      <c r="P27" s="4" t="s">
        <v>20</v>
      </c>
      <c r="AC27" s="24" t="s">
        <v>78</v>
      </c>
      <c r="AD27" s="24">
        <v>37.7331997958526</v>
      </c>
      <c r="AE27" s="24">
        <v>25.89056445</v>
      </c>
      <c r="AF27" s="24">
        <f t="shared" si="10"/>
        <v>11.8426353458526</v>
      </c>
      <c r="AG27" s="24">
        <v>13.0257829959875</v>
      </c>
      <c r="AH27" s="24">
        <f t="shared" si="11"/>
        <v>-1.1831476501349</v>
      </c>
      <c r="AI27" s="24">
        <f t="shared" si="12"/>
        <v>0.440389613841827</v>
      </c>
      <c r="AJ27" s="26">
        <f t="shared" si="13"/>
        <v>2.27071658497188</v>
      </c>
      <c r="AL27" s="24"/>
      <c r="AM27" s="24"/>
      <c r="AN27" s="24"/>
      <c r="AO27" s="24"/>
      <c r="AP27" s="24"/>
      <c r="AQ27" s="24"/>
      <c r="AR27" s="24"/>
      <c r="AS27" s="24"/>
    </row>
    <row r="28" customHeight="1" spans="2:45">
      <c r="B28" s="4" t="s">
        <v>64</v>
      </c>
      <c r="C28" s="4" t="s">
        <v>16</v>
      </c>
      <c r="D28" s="4" t="s">
        <v>17</v>
      </c>
      <c r="E28" s="4" t="s">
        <v>18</v>
      </c>
      <c r="F28" s="4" t="s">
        <v>50</v>
      </c>
      <c r="G28" s="4" t="s">
        <v>20</v>
      </c>
      <c r="H28" s="5">
        <v>31.7409910162084</v>
      </c>
      <c r="I28" s="5">
        <v>31.7409910162084</v>
      </c>
      <c r="J28" s="6">
        <v>0</v>
      </c>
      <c r="N28" s="7">
        <v>0</v>
      </c>
      <c r="O28" s="8">
        <v>68</v>
      </c>
      <c r="P28" s="4" t="s">
        <v>20</v>
      </c>
      <c r="AL28" s="24"/>
      <c r="AM28" s="24"/>
      <c r="AN28" s="24"/>
      <c r="AO28" s="24"/>
      <c r="AP28" s="24"/>
      <c r="AQ28" s="24"/>
      <c r="AR28" s="24"/>
      <c r="AS28" s="24"/>
    </row>
    <row r="29" customHeight="1" spans="2:43">
      <c r="B29" s="9"/>
      <c r="C29" s="9"/>
      <c r="D29" s="9"/>
      <c r="E29" s="9"/>
      <c r="F29" s="9"/>
      <c r="G29" s="9"/>
      <c r="H29" s="9"/>
      <c r="I29" s="9"/>
      <c r="J29" s="9"/>
      <c r="N29" s="7">
        <v>0</v>
      </c>
      <c r="O29" s="8">
        <v>68</v>
      </c>
      <c r="P29" s="4" t="s">
        <v>20</v>
      </c>
      <c r="AC29" s="24" t="s">
        <v>79</v>
      </c>
      <c r="AD29" s="24">
        <v>33.6510065259875</v>
      </c>
      <c r="AE29" s="24">
        <v>20.62522353</v>
      </c>
      <c r="AF29" s="24">
        <f t="shared" ref="AF29:AF34" si="14">AD29-AE29</f>
        <v>13.0257829959875</v>
      </c>
      <c r="AG29" s="24">
        <v>13.0257829959875</v>
      </c>
      <c r="AH29" s="24">
        <f t="shared" ref="AH29:AH34" si="15">AF29-AG29</f>
        <v>0</v>
      </c>
      <c r="AI29" s="24">
        <f t="shared" ref="AI29:AI34" si="16">2^AH29</f>
        <v>1</v>
      </c>
      <c r="AJ29" s="26">
        <f t="shared" ref="AJ29:AJ34" si="17">2^-AH29</f>
        <v>1</v>
      </c>
      <c r="AL29" s="24"/>
      <c r="AM29" s="24"/>
      <c r="AN29" s="24"/>
      <c r="AO29" s="24"/>
      <c r="AP29" s="24"/>
      <c r="AQ29" s="24"/>
    </row>
    <row r="30" customHeight="1" spans="2:40">
      <c r="B30" s="4" t="s">
        <v>80</v>
      </c>
      <c r="C30" s="4" t="s">
        <v>16</v>
      </c>
      <c r="D30" s="4" t="s">
        <v>17</v>
      </c>
      <c r="E30" s="4" t="s">
        <v>18</v>
      </c>
      <c r="F30" s="4" t="s">
        <v>55</v>
      </c>
      <c r="G30" s="4" t="s">
        <v>20</v>
      </c>
      <c r="H30" s="5">
        <v>33.6144629492788</v>
      </c>
      <c r="I30" s="5">
        <v>33.6144629492788</v>
      </c>
      <c r="J30" s="6">
        <v>0</v>
      </c>
      <c r="N30" s="7">
        <v>0</v>
      </c>
      <c r="O30" s="8">
        <v>68</v>
      </c>
      <c r="P30" s="4" t="s">
        <v>20</v>
      </c>
      <c r="R30" s="9" t="s">
        <v>81</v>
      </c>
      <c r="S30" s="9" t="s">
        <v>22</v>
      </c>
      <c r="T30" s="9" t="s">
        <v>23</v>
      </c>
      <c r="U30" s="9" t="s">
        <v>24</v>
      </c>
      <c r="V30" s="9" t="s">
        <v>25</v>
      </c>
      <c r="W30" s="9" t="s">
        <v>26</v>
      </c>
      <c r="X30" s="9" t="s">
        <v>27</v>
      </c>
      <c r="Y30" s="9" t="s">
        <v>28</v>
      </c>
      <c r="AC30" s="24" t="s">
        <v>82</v>
      </c>
      <c r="AD30" s="24">
        <v>36.3931470306457</v>
      </c>
      <c r="AE30" s="24">
        <v>22.04335052</v>
      </c>
      <c r="AF30" s="24">
        <f t="shared" si="14"/>
        <v>14.3497965106457</v>
      </c>
      <c r="AG30" s="24">
        <v>13.0257829959875</v>
      </c>
      <c r="AH30" s="24">
        <f t="shared" si="15"/>
        <v>1.3240135146582</v>
      </c>
      <c r="AI30" s="24">
        <f t="shared" si="16"/>
        <v>2.50361637019309</v>
      </c>
      <c r="AJ30" s="26">
        <f t="shared" si="17"/>
        <v>0.399422216560629</v>
      </c>
      <c r="AL30" s="24"/>
      <c r="AM30" s="26"/>
      <c r="AN30" s="24"/>
    </row>
    <row r="31" customHeight="1" spans="2:45">
      <c r="B31" s="4" t="s">
        <v>83</v>
      </c>
      <c r="C31" s="4" t="s">
        <v>16</v>
      </c>
      <c r="D31" s="4" t="s">
        <v>17</v>
      </c>
      <c r="E31" s="4" t="s">
        <v>18</v>
      </c>
      <c r="F31" s="4" t="s">
        <v>55</v>
      </c>
      <c r="G31" s="4" t="s">
        <v>20</v>
      </c>
      <c r="H31" s="5">
        <v>35.9755748099593</v>
      </c>
      <c r="I31" s="5">
        <v>35.9755748099593</v>
      </c>
      <c r="J31" s="6">
        <v>0</v>
      </c>
      <c r="N31" s="7">
        <v>0</v>
      </c>
      <c r="O31" s="8">
        <v>68</v>
      </c>
      <c r="P31" s="4" t="s">
        <v>20</v>
      </c>
      <c r="T31" s="9">
        <v>33.6144629492788</v>
      </c>
      <c r="U31" s="9">
        <v>35.184227379216</v>
      </c>
      <c r="V31" s="9">
        <v>34.6693424398429</v>
      </c>
      <c r="X31" s="9">
        <v>35.7345661324334</v>
      </c>
      <c r="Y31" s="9">
        <v>38.3455725873439</v>
      </c>
      <c r="AC31" s="24" t="s">
        <v>84</v>
      </c>
      <c r="AD31" s="24">
        <v>36.0432633335802</v>
      </c>
      <c r="AE31" s="24">
        <v>21.8048585</v>
      </c>
      <c r="AF31" s="24">
        <f t="shared" si="14"/>
        <v>14.2384048335802</v>
      </c>
      <c r="AG31" s="24">
        <v>13.0257829959875</v>
      </c>
      <c r="AH31" s="24">
        <f t="shared" si="15"/>
        <v>1.2126218375927</v>
      </c>
      <c r="AI31" s="24">
        <f t="shared" si="16"/>
        <v>2.31758433386446</v>
      </c>
      <c r="AJ31" s="26">
        <f t="shared" si="17"/>
        <v>0.431483758924341</v>
      </c>
      <c r="AL31" s="24"/>
      <c r="AN31" s="24"/>
      <c r="AQ31" s="24"/>
      <c r="AR31" s="24"/>
      <c r="AS31" s="24"/>
    </row>
    <row r="32" customHeight="1" spans="2:36">
      <c r="B32" s="4" t="s">
        <v>85</v>
      </c>
      <c r="C32" s="4" t="s">
        <v>16</v>
      </c>
      <c r="D32" s="4" t="s">
        <v>17</v>
      </c>
      <c r="E32" s="4" t="s">
        <v>18</v>
      </c>
      <c r="F32" s="4" t="s">
        <v>55</v>
      </c>
      <c r="G32" s="4" t="s">
        <v>20</v>
      </c>
      <c r="H32" s="5">
        <v>36.8776193289575</v>
      </c>
      <c r="I32" s="5">
        <v>36.8776193289575</v>
      </c>
      <c r="J32" s="6">
        <v>0</v>
      </c>
      <c r="N32" s="7">
        <v>0</v>
      </c>
      <c r="O32" s="8">
        <v>68</v>
      </c>
      <c r="P32" s="4" t="s">
        <v>20</v>
      </c>
      <c r="S32" s="9">
        <v>34.1827386455359</v>
      </c>
      <c r="T32" s="9">
        <v>35.9755748099593</v>
      </c>
      <c r="U32" s="9">
        <v>35.9146400791944</v>
      </c>
      <c r="V32" s="9">
        <v>34.1113540497079</v>
      </c>
      <c r="W32" s="9">
        <v>35.914209637357</v>
      </c>
      <c r="X32" s="9">
        <v>34.8693525437296</v>
      </c>
      <c r="AC32" s="24" t="s">
        <v>86</v>
      </c>
      <c r="AD32" s="24">
        <v>33.7708170697026</v>
      </c>
      <c r="AE32" s="24">
        <v>25.40201018</v>
      </c>
      <c r="AF32" s="24">
        <f t="shared" si="14"/>
        <v>8.3688068897026</v>
      </c>
      <c r="AG32" s="24">
        <v>13.0257829959875</v>
      </c>
      <c r="AH32" s="24">
        <f t="shared" si="15"/>
        <v>-4.6569761062849</v>
      </c>
      <c r="AI32" s="24">
        <f t="shared" si="16"/>
        <v>0.0396378877006937</v>
      </c>
      <c r="AJ32" s="26">
        <f t="shared" si="17"/>
        <v>25.2283877372835</v>
      </c>
    </row>
    <row r="33" customHeight="1" spans="2:36">
      <c r="B33" s="4" t="s">
        <v>87</v>
      </c>
      <c r="C33" s="4" t="s">
        <v>16</v>
      </c>
      <c r="D33" s="4" t="s">
        <v>17</v>
      </c>
      <c r="E33" s="4" t="s">
        <v>18</v>
      </c>
      <c r="F33" s="4" t="s">
        <v>57</v>
      </c>
      <c r="G33" s="4" t="s">
        <v>20</v>
      </c>
      <c r="H33" s="5">
        <v>35.184227379216</v>
      </c>
      <c r="I33" s="5">
        <v>35.184227379216</v>
      </c>
      <c r="J33" s="6">
        <v>0</v>
      </c>
      <c r="N33" s="7">
        <v>0</v>
      </c>
      <c r="O33" s="8">
        <v>68</v>
      </c>
      <c r="P33" s="4" t="s">
        <v>20</v>
      </c>
      <c r="S33" s="9">
        <v>33.1192744064391</v>
      </c>
      <c r="V33" s="9">
        <v>34.3041644679434</v>
      </c>
      <c r="W33" s="9">
        <v>35.1751738279633</v>
      </c>
      <c r="X33" s="9">
        <v>35.8009804043574</v>
      </c>
      <c r="Y33" s="9">
        <v>38.1719051796933</v>
      </c>
      <c r="AC33" s="24" t="s">
        <v>88</v>
      </c>
      <c r="AD33" s="24">
        <v>33.9736657124822</v>
      </c>
      <c r="AE33" s="24">
        <v>21.63731555</v>
      </c>
      <c r="AF33" s="24">
        <f t="shared" si="14"/>
        <v>12.3363501624822</v>
      </c>
      <c r="AG33" s="24">
        <v>13.0257829959875</v>
      </c>
      <c r="AH33" s="24">
        <f t="shared" si="15"/>
        <v>-0.689432833505299</v>
      </c>
      <c r="AI33" s="24">
        <f t="shared" si="16"/>
        <v>0.620097580930533</v>
      </c>
      <c r="AJ33" s="26">
        <f t="shared" si="17"/>
        <v>1.61264941317684</v>
      </c>
    </row>
    <row r="34" customHeight="1" spans="2:36">
      <c r="B34" s="4" t="s">
        <v>89</v>
      </c>
      <c r="C34" s="4" t="s">
        <v>16</v>
      </c>
      <c r="D34" s="4" t="s">
        <v>17</v>
      </c>
      <c r="E34" s="4" t="s">
        <v>18</v>
      </c>
      <c r="F34" s="4" t="s">
        <v>57</v>
      </c>
      <c r="G34" s="4" t="s">
        <v>20</v>
      </c>
      <c r="H34" s="5">
        <v>35.9146400791944</v>
      </c>
      <c r="I34" s="5">
        <v>35.9146400791944</v>
      </c>
      <c r="J34" s="6">
        <v>0</v>
      </c>
      <c r="N34" s="7">
        <v>0</v>
      </c>
      <c r="O34" s="8">
        <v>68</v>
      </c>
      <c r="P34" s="4" t="s">
        <v>20</v>
      </c>
      <c r="R34" s="23" t="s">
        <v>38</v>
      </c>
      <c r="S34" s="9">
        <f>AVERAGE(S31:S33)</f>
        <v>33.6510065259875</v>
      </c>
      <c r="T34" s="9">
        <f t="shared" ref="T34:Y34" si="18">AVERAGE(T31:T33)</f>
        <v>34.7950188796191</v>
      </c>
      <c r="U34" s="9">
        <f t="shared" si="18"/>
        <v>35.5494337292052</v>
      </c>
      <c r="V34" s="9">
        <f t="shared" si="18"/>
        <v>34.3616203191647</v>
      </c>
      <c r="W34" s="9">
        <f t="shared" si="18"/>
        <v>35.5446917326601</v>
      </c>
      <c r="X34" s="9">
        <f t="shared" si="18"/>
        <v>35.4682996935068</v>
      </c>
      <c r="Y34" s="9">
        <f t="shared" si="18"/>
        <v>38.2587388835186</v>
      </c>
      <c r="AC34" s="24" t="s">
        <v>90</v>
      </c>
      <c r="AD34" s="24">
        <v>34.761234727506</v>
      </c>
      <c r="AE34" s="24">
        <v>23.65940798</v>
      </c>
      <c r="AF34" s="24">
        <f t="shared" si="14"/>
        <v>11.101826747506</v>
      </c>
      <c r="AG34" s="24">
        <v>13.0257829959875</v>
      </c>
      <c r="AH34" s="24">
        <f t="shared" si="15"/>
        <v>-1.9239562484815</v>
      </c>
      <c r="AI34" s="24">
        <f t="shared" si="16"/>
        <v>0.263530847601681</v>
      </c>
      <c r="AJ34" s="26">
        <f t="shared" si="17"/>
        <v>3.79462218218745</v>
      </c>
    </row>
    <row r="35" customHeight="1" spans="2:25">
      <c r="B35" s="4" t="s">
        <v>91</v>
      </c>
      <c r="C35" s="4" t="s">
        <v>16</v>
      </c>
      <c r="D35" s="4" t="s">
        <v>17</v>
      </c>
      <c r="E35" s="4" t="s">
        <v>18</v>
      </c>
      <c r="F35" s="4" t="s">
        <v>57</v>
      </c>
      <c r="G35" s="4" t="s">
        <v>20</v>
      </c>
      <c r="H35" s="5">
        <v>36.4675624465049</v>
      </c>
      <c r="I35" s="5">
        <v>36.4675624465049</v>
      </c>
      <c r="J35" s="6">
        <v>0</v>
      </c>
      <c r="N35" s="7">
        <v>0</v>
      </c>
      <c r="O35" s="8">
        <v>68</v>
      </c>
      <c r="P35" s="4" t="s">
        <v>20</v>
      </c>
      <c r="R35" s="23" t="s">
        <v>41</v>
      </c>
      <c r="S35" s="9">
        <f>STDEV(S31:S33)</f>
        <v>0.751982775014741</v>
      </c>
      <c r="T35" s="9">
        <f t="shared" ref="T35:Y35" si="19">STDEV(T31:T33)</f>
        <v>1.66955820782716</v>
      </c>
      <c r="U35" s="9">
        <f t="shared" si="19"/>
        <v>0.516479773219503</v>
      </c>
      <c r="V35" s="9">
        <f t="shared" si="19"/>
        <v>0.283396616089604</v>
      </c>
      <c r="W35" s="9">
        <f t="shared" si="19"/>
        <v>0.522577232361973</v>
      </c>
      <c r="X35" s="9">
        <f t="shared" si="19"/>
        <v>0.519765312471382</v>
      </c>
      <c r="Y35" s="9">
        <f t="shared" si="19"/>
        <v>0.122801401620831</v>
      </c>
    </row>
    <row r="36" customHeight="1" spans="2:36">
      <c r="B36" s="4" t="s">
        <v>92</v>
      </c>
      <c r="C36" s="4" t="s">
        <v>16</v>
      </c>
      <c r="D36" s="4" t="s">
        <v>17</v>
      </c>
      <c r="E36" s="4" t="s">
        <v>18</v>
      </c>
      <c r="F36" s="4" t="s">
        <v>59</v>
      </c>
      <c r="G36" s="4" t="s">
        <v>20</v>
      </c>
      <c r="H36" s="5">
        <v>34.6693424398429</v>
      </c>
      <c r="I36" s="5">
        <v>34.6693424398429</v>
      </c>
      <c r="J36" s="6">
        <v>0</v>
      </c>
      <c r="N36" s="7">
        <v>0</v>
      </c>
      <c r="O36" s="8">
        <v>68</v>
      </c>
      <c r="P36" s="4" t="s">
        <v>20</v>
      </c>
      <c r="AC36" s="24" t="s">
        <v>93</v>
      </c>
      <c r="AD36" s="24">
        <v>33.6510065259875</v>
      </c>
      <c r="AE36" s="24">
        <v>20.62522353</v>
      </c>
      <c r="AF36" s="24">
        <f t="shared" ref="AF36:AF41" si="20">AD36-AE36</f>
        <v>13.0257829959875</v>
      </c>
      <c r="AG36" s="24">
        <v>13.0257829959875</v>
      </c>
      <c r="AH36" s="24">
        <f t="shared" ref="AH36:AH41" si="21">AF36-AG36</f>
        <v>0</v>
      </c>
      <c r="AI36" s="24">
        <f t="shared" ref="AI36:AI41" si="22">2^AH36</f>
        <v>1</v>
      </c>
      <c r="AJ36" s="26">
        <f t="shared" ref="AJ36:AJ41" si="23">2^-AH36</f>
        <v>1</v>
      </c>
    </row>
    <row r="37" customHeight="1" spans="2:36">
      <c r="B37" s="4" t="s">
        <v>94</v>
      </c>
      <c r="C37" s="4" t="s">
        <v>16</v>
      </c>
      <c r="D37" s="4" t="s">
        <v>17</v>
      </c>
      <c r="E37" s="4" t="s">
        <v>18</v>
      </c>
      <c r="F37" s="4" t="s">
        <v>59</v>
      </c>
      <c r="G37" s="4" t="s">
        <v>20</v>
      </c>
      <c r="H37" s="5">
        <v>34.1113540497079</v>
      </c>
      <c r="I37" s="5">
        <v>34.1113540497079</v>
      </c>
      <c r="J37" s="6">
        <v>0</v>
      </c>
      <c r="N37" s="7">
        <v>0</v>
      </c>
      <c r="O37" s="8">
        <v>68</v>
      </c>
      <c r="P37" s="4" t="s">
        <v>20</v>
      </c>
      <c r="AC37" s="24" t="s">
        <v>95</v>
      </c>
      <c r="AD37" s="24">
        <v>38.2912768950378</v>
      </c>
      <c r="AE37" s="24">
        <v>26.45611707</v>
      </c>
      <c r="AF37" s="24">
        <f t="shared" si="20"/>
        <v>11.8351598250378</v>
      </c>
      <c r="AG37" s="24">
        <v>13.0257829959875</v>
      </c>
      <c r="AH37" s="24">
        <f t="shared" si="21"/>
        <v>-1.1906231709497</v>
      </c>
      <c r="AI37" s="24">
        <f t="shared" si="22"/>
        <v>0.438113576977196</v>
      </c>
      <c r="AJ37" s="26">
        <f t="shared" si="23"/>
        <v>2.28251314853009</v>
      </c>
    </row>
    <row r="38" customHeight="1" spans="2:36">
      <c r="B38" s="4" t="s">
        <v>96</v>
      </c>
      <c r="C38" s="4" t="s">
        <v>16</v>
      </c>
      <c r="D38" s="4" t="s">
        <v>17</v>
      </c>
      <c r="E38" s="4" t="s">
        <v>18</v>
      </c>
      <c r="F38" s="4" t="s">
        <v>59</v>
      </c>
      <c r="G38" s="4" t="s">
        <v>20</v>
      </c>
      <c r="H38" s="5">
        <v>34.3041644679434</v>
      </c>
      <c r="I38" s="5">
        <v>34.3041644679434</v>
      </c>
      <c r="J38" s="6">
        <v>0</v>
      </c>
      <c r="N38" s="7">
        <v>0</v>
      </c>
      <c r="O38" s="8">
        <v>68</v>
      </c>
      <c r="P38" s="4" t="s">
        <v>20</v>
      </c>
      <c r="AC38" s="24" t="s">
        <v>97</v>
      </c>
      <c r="AD38" s="24">
        <v>36.0432633335802</v>
      </c>
      <c r="AE38" s="24">
        <v>25.40204425</v>
      </c>
      <c r="AF38" s="24">
        <f t="shared" si="20"/>
        <v>10.6412190835802</v>
      </c>
      <c r="AG38" s="24">
        <v>13.0257829959875</v>
      </c>
      <c r="AH38" s="24">
        <f t="shared" si="21"/>
        <v>-2.3845639124073</v>
      </c>
      <c r="AI38" s="24">
        <f t="shared" si="22"/>
        <v>0.191502626940586</v>
      </c>
      <c r="AJ38" s="26">
        <f t="shared" si="23"/>
        <v>5.2218604829387</v>
      </c>
    </row>
    <row r="39" customHeight="1" spans="2:36">
      <c r="B39" s="4" t="s">
        <v>98</v>
      </c>
      <c r="C39" s="4" t="s">
        <v>16</v>
      </c>
      <c r="D39" s="4" t="s">
        <v>17</v>
      </c>
      <c r="E39" s="4" t="s">
        <v>18</v>
      </c>
      <c r="F39" s="4" t="s">
        <v>61</v>
      </c>
      <c r="G39" s="4" t="s">
        <v>20</v>
      </c>
      <c r="H39" s="5">
        <v>38.0697014828482</v>
      </c>
      <c r="I39" s="5">
        <v>38.0697014828482</v>
      </c>
      <c r="J39" s="6">
        <v>0</v>
      </c>
      <c r="N39" s="7">
        <v>0</v>
      </c>
      <c r="O39" s="8">
        <v>68</v>
      </c>
      <c r="P39" s="4" t="s">
        <v>20</v>
      </c>
      <c r="AC39" s="24" t="s">
        <v>99</v>
      </c>
      <c r="AD39" s="24">
        <v>32.9692596178143</v>
      </c>
      <c r="AE39" s="24">
        <v>22.32068287</v>
      </c>
      <c r="AF39" s="24">
        <f t="shared" si="20"/>
        <v>10.6485767478143</v>
      </c>
      <c r="AG39" s="24">
        <v>13.0257829959875</v>
      </c>
      <c r="AH39" s="24">
        <f t="shared" si="21"/>
        <v>-2.3772062481732</v>
      </c>
      <c r="AI39" s="24">
        <f t="shared" si="22"/>
        <v>0.192481774332132</v>
      </c>
      <c r="AJ39" s="26">
        <f t="shared" si="23"/>
        <v>5.19529707926775</v>
      </c>
    </row>
    <row r="40" customHeight="1" spans="2:36">
      <c r="B40" s="4" t="s">
        <v>100</v>
      </c>
      <c r="C40" s="4" t="s">
        <v>16</v>
      </c>
      <c r="D40" s="4" t="s">
        <v>17</v>
      </c>
      <c r="E40" s="4" t="s">
        <v>18</v>
      </c>
      <c r="F40" s="4" t="s">
        <v>61</v>
      </c>
      <c r="G40" s="4" t="s">
        <v>20</v>
      </c>
      <c r="H40" s="5">
        <v>35.914209637357</v>
      </c>
      <c r="I40" s="5">
        <v>35.914209637357</v>
      </c>
      <c r="J40" s="6">
        <v>0</v>
      </c>
      <c r="N40" s="7">
        <v>0</v>
      </c>
      <c r="O40" s="8">
        <v>68</v>
      </c>
      <c r="P40" s="4" t="s">
        <v>20</v>
      </c>
      <c r="AC40" s="24" t="s">
        <v>101</v>
      </c>
      <c r="AD40" s="24">
        <v>34.4412884284115</v>
      </c>
      <c r="AE40" s="24">
        <v>21.79572382</v>
      </c>
      <c r="AF40" s="24">
        <f t="shared" si="20"/>
        <v>12.6455646084115</v>
      </c>
      <c r="AG40" s="24">
        <v>13.0257829959875</v>
      </c>
      <c r="AH40" s="24">
        <f t="shared" si="21"/>
        <v>-0.380218387576003</v>
      </c>
      <c r="AI40" s="24">
        <f t="shared" si="22"/>
        <v>0.768321277412886</v>
      </c>
      <c r="AJ40" s="26">
        <f t="shared" si="23"/>
        <v>1.30153886062772</v>
      </c>
    </row>
    <row r="41" customHeight="1" spans="2:36">
      <c r="B41" s="4" t="s">
        <v>102</v>
      </c>
      <c r="C41" s="4" t="s">
        <v>16</v>
      </c>
      <c r="D41" s="4" t="s">
        <v>17</v>
      </c>
      <c r="E41" s="4" t="s">
        <v>18</v>
      </c>
      <c r="F41" s="4" t="s">
        <v>61</v>
      </c>
      <c r="G41" s="4" t="s">
        <v>20</v>
      </c>
      <c r="H41" s="5">
        <v>35.1751738279633</v>
      </c>
      <c r="I41" s="5">
        <v>35.1751738279633</v>
      </c>
      <c r="J41" s="6">
        <v>0</v>
      </c>
      <c r="N41" s="7">
        <v>0</v>
      </c>
      <c r="O41" s="8">
        <v>68</v>
      </c>
      <c r="P41" s="4" t="s">
        <v>20</v>
      </c>
      <c r="AC41" s="24" t="s">
        <v>103</v>
      </c>
      <c r="AD41" s="24">
        <v>32.4827311532594</v>
      </c>
      <c r="AE41" s="24">
        <v>24.65320623</v>
      </c>
      <c r="AF41" s="24">
        <f t="shared" si="20"/>
        <v>7.8295249232594</v>
      </c>
      <c r="AG41" s="24">
        <v>13.0257829959875</v>
      </c>
      <c r="AH41" s="24">
        <f t="shared" si="21"/>
        <v>-5.1962580727281</v>
      </c>
      <c r="AI41" s="24">
        <f t="shared" si="22"/>
        <v>0.0272753577055062</v>
      </c>
      <c r="AJ41" s="26">
        <f t="shared" si="23"/>
        <v>36.6631305369874</v>
      </c>
    </row>
    <row r="42" customHeight="1" spans="2:16">
      <c r="B42" s="4" t="s">
        <v>104</v>
      </c>
      <c r="C42" s="4" t="s">
        <v>16</v>
      </c>
      <c r="D42" s="4" t="s">
        <v>17</v>
      </c>
      <c r="E42" s="4" t="s">
        <v>18</v>
      </c>
      <c r="F42" s="4" t="s">
        <v>63</v>
      </c>
      <c r="G42" s="4" t="s">
        <v>20</v>
      </c>
      <c r="H42" s="5">
        <v>35.7345661324334</v>
      </c>
      <c r="I42" s="5">
        <v>35.7345661324334</v>
      </c>
      <c r="J42" s="6">
        <v>0</v>
      </c>
      <c r="N42" s="7">
        <v>0</v>
      </c>
      <c r="O42" s="8">
        <v>68</v>
      </c>
      <c r="P42" s="4" t="s">
        <v>20</v>
      </c>
    </row>
    <row r="43" customHeight="1" spans="2:36">
      <c r="B43" s="4" t="s">
        <v>105</v>
      </c>
      <c r="C43" s="4" t="s">
        <v>16</v>
      </c>
      <c r="D43" s="4" t="s">
        <v>17</v>
      </c>
      <c r="E43" s="4" t="s">
        <v>18</v>
      </c>
      <c r="F43" s="4" t="s">
        <v>63</v>
      </c>
      <c r="G43" s="4" t="s">
        <v>20</v>
      </c>
      <c r="H43" s="5">
        <v>34.8693525437296</v>
      </c>
      <c r="I43" s="5">
        <v>34.8693525437296</v>
      </c>
      <c r="J43" s="6">
        <v>0</v>
      </c>
      <c r="N43" s="7">
        <v>0</v>
      </c>
      <c r="O43" s="8">
        <v>68</v>
      </c>
      <c r="P43" s="4" t="s">
        <v>20</v>
      </c>
      <c r="AC43" s="24" t="s">
        <v>106</v>
      </c>
      <c r="AD43" s="24">
        <v>33.6510065259875</v>
      </c>
      <c r="AE43" s="24">
        <v>20.62522353</v>
      </c>
      <c r="AF43" s="24">
        <f t="shared" ref="AF43:AF48" si="24">AD43-AE43</f>
        <v>13.0257829959875</v>
      </c>
      <c r="AG43" s="24">
        <v>13.0257829959875</v>
      </c>
      <c r="AH43" s="24">
        <f t="shared" ref="AH43:AH48" si="25">AF43-AG43</f>
        <v>0</v>
      </c>
      <c r="AI43" s="24">
        <f t="shared" ref="AI43:AI48" si="26">2^AH43</f>
        <v>1</v>
      </c>
      <c r="AJ43" s="26">
        <f t="shared" ref="AJ43:AJ48" si="27">2^-AH43</f>
        <v>1</v>
      </c>
    </row>
    <row r="44" customHeight="1" spans="2:36">
      <c r="B44" s="4" t="s">
        <v>107</v>
      </c>
      <c r="C44" s="4" t="s">
        <v>16</v>
      </c>
      <c r="D44" s="4" t="s">
        <v>17</v>
      </c>
      <c r="E44" s="4" t="s">
        <v>18</v>
      </c>
      <c r="F44" s="4" t="s">
        <v>63</v>
      </c>
      <c r="G44" s="4" t="s">
        <v>20</v>
      </c>
      <c r="H44" s="5">
        <v>35.8009804043574</v>
      </c>
      <c r="I44" s="5">
        <v>35.8009804043574</v>
      </c>
      <c r="J44" s="6">
        <v>0</v>
      </c>
      <c r="N44" s="7">
        <v>0</v>
      </c>
      <c r="O44" s="8">
        <v>68</v>
      </c>
      <c r="P44" s="4" t="s">
        <v>20</v>
      </c>
      <c r="AC44" s="24" t="s">
        <v>108</v>
      </c>
      <c r="AD44" s="24">
        <v>33.7508812657424</v>
      </c>
      <c r="AE44" s="24">
        <v>22.50446223</v>
      </c>
      <c r="AF44" s="24">
        <f t="shared" si="24"/>
        <v>11.2464190357424</v>
      </c>
      <c r="AG44" s="24">
        <v>13.0257829959875</v>
      </c>
      <c r="AH44" s="24">
        <f t="shared" si="25"/>
        <v>-1.7793639602451</v>
      </c>
      <c r="AI44" s="24">
        <f t="shared" si="26"/>
        <v>0.291311798699591</v>
      </c>
      <c r="AJ44" s="26">
        <f t="shared" si="27"/>
        <v>3.43274801935238</v>
      </c>
    </row>
    <row r="45" customHeight="1" spans="2:36">
      <c r="B45" s="16" t="s">
        <v>109</v>
      </c>
      <c r="C45" s="16" t="s">
        <v>16</v>
      </c>
      <c r="D45" s="16" t="s">
        <v>17</v>
      </c>
      <c r="E45" s="16" t="s">
        <v>18</v>
      </c>
      <c r="F45" s="16" t="s">
        <v>65</v>
      </c>
      <c r="G45" s="16" t="s">
        <v>20</v>
      </c>
      <c r="H45" s="17">
        <v>38.3455725873439</v>
      </c>
      <c r="I45" s="17">
        <v>38.3455725873439</v>
      </c>
      <c r="J45" s="22">
        <v>0</v>
      </c>
      <c r="N45" s="7">
        <v>0</v>
      </c>
      <c r="O45" s="8">
        <v>68</v>
      </c>
      <c r="P45" s="4" t="s">
        <v>20</v>
      </c>
      <c r="AC45" s="24" t="s">
        <v>110</v>
      </c>
      <c r="AD45" s="24">
        <v>38.4003232739637</v>
      </c>
      <c r="AE45" s="24">
        <v>23.35171851</v>
      </c>
      <c r="AF45" s="24">
        <f t="shared" si="24"/>
        <v>15.0486047639637</v>
      </c>
      <c r="AG45" s="24">
        <v>13.0257829959875</v>
      </c>
      <c r="AH45" s="24">
        <f t="shared" si="25"/>
        <v>2.0228217679762</v>
      </c>
      <c r="AI45" s="24">
        <f t="shared" si="26"/>
        <v>4.06377849760197</v>
      </c>
      <c r="AJ45" s="26">
        <f t="shared" si="27"/>
        <v>0.246076404161816</v>
      </c>
    </row>
    <row r="46" customHeight="1" spans="2:36">
      <c r="B46" s="16" t="s">
        <v>111</v>
      </c>
      <c r="C46" s="16" t="s">
        <v>16</v>
      </c>
      <c r="D46" s="16" t="s">
        <v>17</v>
      </c>
      <c r="E46" s="16" t="s">
        <v>18</v>
      </c>
      <c r="F46" s="16" t="s">
        <v>65</v>
      </c>
      <c r="G46" s="16" t="s">
        <v>20</v>
      </c>
      <c r="H46" s="17"/>
      <c r="I46" s="17">
        <v>0</v>
      </c>
      <c r="J46" s="22">
        <v>0</v>
      </c>
      <c r="N46" s="7">
        <v>0</v>
      </c>
      <c r="O46" s="8">
        <v>68</v>
      </c>
      <c r="P46" s="4" t="s">
        <v>20</v>
      </c>
      <c r="AC46" s="24" t="s">
        <v>112</v>
      </c>
      <c r="AD46" s="24">
        <v>34.9941056789748</v>
      </c>
      <c r="AE46" s="24">
        <v>23.17989109</v>
      </c>
      <c r="AF46" s="24">
        <f t="shared" si="24"/>
        <v>11.8142145889748</v>
      </c>
      <c r="AG46" s="24">
        <v>13.0257829959875</v>
      </c>
      <c r="AH46" s="24">
        <f t="shared" si="25"/>
        <v>-1.2115684070127</v>
      </c>
      <c r="AI46" s="24">
        <f t="shared" si="26"/>
        <v>0.431798935841036</v>
      </c>
      <c r="AJ46" s="26">
        <f t="shared" si="27"/>
        <v>2.31589269216759</v>
      </c>
    </row>
    <row r="47" customHeight="1" spans="2:36">
      <c r="B47" s="16" t="s">
        <v>113</v>
      </c>
      <c r="C47" s="16" t="s">
        <v>16</v>
      </c>
      <c r="D47" s="16" t="s">
        <v>17</v>
      </c>
      <c r="E47" s="16" t="s">
        <v>18</v>
      </c>
      <c r="F47" s="16" t="s">
        <v>65</v>
      </c>
      <c r="G47" s="16" t="s">
        <v>20</v>
      </c>
      <c r="H47" s="17">
        <v>38.1719051796933</v>
      </c>
      <c r="I47" s="17">
        <v>38.1719051796933</v>
      </c>
      <c r="J47" s="22">
        <v>0</v>
      </c>
      <c r="N47" s="7">
        <v>0</v>
      </c>
      <c r="O47" s="8">
        <v>68</v>
      </c>
      <c r="P47" s="4" t="s">
        <v>20</v>
      </c>
      <c r="AC47" s="24" t="s">
        <v>114</v>
      </c>
      <c r="AD47" s="24">
        <v>36.9860638004332</v>
      </c>
      <c r="AE47" s="24">
        <v>22.8787205</v>
      </c>
      <c r="AF47" s="24">
        <f t="shared" si="24"/>
        <v>14.1073433004332</v>
      </c>
      <c r="AG47" s="24">
        <v>13.0257829959875</v>
      </c>
      <c r="AH47" s="24">
        <f t="shared" si="25"/>
        <v>1.0815603044457</v>
      </c>
      <c r="AI47" s="24">
        <f t="shared" si="26"/>
        <v>2.11632369157743</v>
      </c>
      <c r="AJ47" s="26">
        <f t="shared" si="27"/>
        <v>0.472517509481094</v>
      </c>
    </row>
    <row r="48" customHeight="1" spans="2:36">
      <c r="B48" s="9"/>
      <c r="C48" s="9"/>
      <c r="D48" s="9"/>
      <c r="E48" s="9"/>
      <c r="F48" s="9"/>
      <c r="G48" s="9"/>
      <c r="H48" s="9"/>
      <c r="I48" s="9"/>
      <c r="J48" s="9"/>
      <c r="N48" s="7">
        <v>0</v>
      </c>
      <c r="O48" s="8">
        <v>68</v>
      </c>
      <c r="P48" s="4" t="s">
        <v>20</v>
      </c>
      <c r="AC48" s="24" t="s">
        <v>115</v>
      </c>
      <c r="AD48" s="24">
        <v>36.9202105594859</v>
      </c>
      <c r="AE48" s="24">
        <v>22.29154534</v>
      </c>
      <c r="AF48" s="24">
        <f t="shared" si="24"/>
        <v>14.6286652194859</v>
      </c>
      <c r="AG48" s="24">
        <v>13.0257829959875</v>
      </c>
      <c r="AH48" s="24">
        <f t="shared" si="25"/>
        <v>1.6028822234984</v>
      </c>
      <c r="AI48" s="24">
        <f t="shared" si="26"/>
        <v>3.03749539916574</v>
      </c>
      <c r="AJ48" s="26">
        <f t="shared" si="27"/>
        <v>0.329218605656046</v>
      </c>
    </row>
    <row r="49" customHeight="1" spans="2:25">
      <c r="B49" s="4" t="s">
        <v>60</v>
      </c>
      <c r="C49" s="4" t="s">
        <v>16</v>
      </c>
      <c r="D49" s="4" t="s">
        <v>17</v>
      </c>
      <c r="E49" s="4" t="s">
        <v>18</v>
      </c>
      <c r="F49" s="4" t="s">
        <v>70</v>
      </c>
      <c r="G49" s="4" t="s">
        <v>20</v>
      </c>
      <c r="H49" s="5">
        <v>36.2184935862683</v>
      </c>
      <c r="I49" s="5">
        <v>36.2184935862683</v>
      </c>
      <c r="J49" s="6">
        <v>0</v>
      </c>
      <c r="N49" s="7">
        <v>0</v>
      </c>
      <c r="O49" s="8">
        <v>68</v>
      </c>
      <c r="P49" s="4" t="s">
        <v>20</v>
      </c>
      <c r="R49" s="9" t="s">
        <v>116</v>
      </c>
      <c r="S49" s="9" t="s">
        <v>117</v>
      </c>
      <c r="T49" s="9" t="s">
        <v>23</v>
      </c>
      <c r="U49" s="9" t="s">
        <v>24</v>
      </c>
      <c r="V49" s="9" t="s">
        <v>25</v>
      </c>
      <c r="W49" s="9" t="s">
        <v>26</v>
      </c>
      <c r="X49" s="9" t="s">
        <v>27</v>
      </c>
      <c r="Y49" s="9" t="s">
        <v>28</v>
      </c>
    </row>
    <row r="50" customHeight="1" spans="2:36">
      <c r="B50" s="16" t="s">
        <v>62</v>
      </c>
      <c r="C50" s="16" t="s">
        <v>16</v>
      </c>
      <c r="D50" s="16" t="s">
        <v>17</v>
      </c>
      <c r="E50" s="16" t="s">
        <v>18</v>
      </c>
      <c r="F50" s="16" t="s">
        <v>70</v>
      </c>
      <c r="G50" s="16" t="s">
        <v>20</v>
      </c>
      <c r="H50" s="17">
        <v>36.0933569733383</v>
      </c>
      <c r="I50" s="17">
        <v>36.0933569733383</v>
      </c>
      <c r="J50" s="22">
        <v>0</v>
      </c>
      <c r="N50" s="7">
        <v>0</v>
      </c>
      <c r="O50" s="8">
        <v>68</v>
      </c>
      <c r="P50" s="4" t="s">
        <v>20</v>
      </c>
      <c r="T50" s="9">
        <v>36.2184935862683</v>
      </c>
      <c r="U50" s="9">
        <v>36.1587092580992</v>
      </c>
      <c r="W50" s="9">
        <v>34.0441044457127</v>
      </c>
      <c r="X50" s="9">
        <v>35.6830234112679</v>
      </c>
      <c r="Y50" s="9">
        <v>39.0893789416823</v>
      </c>
      <c r="AC50" s="24" t="s">
        <v>118</v>
      </c>
      <c r="AD50" s="24">
        <v>33.6510065259875</v>
      </c>
      <c r="AE50" s="24">
        <v>20.62522353</v>
      </c>
      <c r="AF50" s="24">
        <f t="shared" ref="AF50:AF55" si="28">AD50-AE50</f>
        <v>13.0257829959875</v>
      </c>
      <c r="AG50" s="24">
        <v>13.0257829959875</v>
      </c>
      <c r="AH50" s="24">
        <f t="shared" ref="AH50:AH55" si="29">AF50-AG50</f>
        <v>0</v>
      </c>
      <c r="AI50" s="24">
        <f t="shared" ref="AI50:AI55" si="30">2^AH50</f>
        <v>1</v>
      </c>
      <c r="AJ50" s="26">
        <f t="shared" ref="AJ50:AJ55" si="31">2^-AH50</f>
        <v>1</v>
      </c>
    </row>
    <row r="51" customHeight="1" spans="2:36">
      <c r="B51" s="16" t="s">
        <v>64</v>
      </c>
      <c r="C51" s="16" t="s">
        <v>16</v>
      </c>
      <c r="D51" s="16" t="s">
        <v>17</v>
      </c>
      <c r="E51" s="16" t="s">
        <v>18</v>
      </c>
      <c r="F51" s="16" t="s">
        <v>70</v>
      </c>
      <c r="G51" s="16" t="s">
        <v>20</v>
      </c>
      <c r="H51" s="17">
        <v>37.8994916397842</v>
      </c>
      <c r="I51" s="17">
        <v>37.8994916397842</v>
      </c>
      <c r="J51" s="22">
        <v>0</v>
      </c>
      <c r="N51" s="7">
        <v>0</v>
      </c>
      <c r="O51" s="8">
        <v>68</v>
      </c>
      <c r="P51" s="4" t="s">
        <v>20</v>
      </c>
      <c r="S51" s="9">
        <v>34.1827386455359</v>
      </c>
      <c r="T51" s="9">
        <v>36.0933569733383</v>
      </c>
      <c r="U51" s="9">
        <v>35.6922448630148</v>
      </c>
      <c r="V51" s="9">
        <v>35.4165967393654</v>
      </c>
      <c r="X51" s="9">
        <v>36.582839186636</v>
      </c>
      <c r="Y51" s="9">
        <v>36.3770206500229</v>
      </c>
      <c r="AC51" s="24" t="s">
        <v>119</v>
      </c>
      <c r="AD51" s="24">
        <v>28.6014137653164</v>
      </c>
      <c r="AE51" s="24">
        <v>22.31071961</v>
      </c>
      <c r="AF51" s="24">
        <f t="shared" si="28"/>
        <v>6.2906941553164</v>
      </c>
      <c r="AG51" s="24">
        <v>13.0257829959875</v>
      </c>
      <c r="AH51" s="24">
        <f t="shared" si="29"/>
        <v>-6.7350888406711</v>
      </c>
      <c r="AI51" s="24">
        <f t="shared" si="30"/>
        <v>0.00938720355831981</v>
      </c>
      <c r="AJ51" s="26">
        <f t="shared" si="31"/>
        <v>106.527997799058</v>
      </c>
    </row>
    <row r="52" customHeight="1" spans="2:36">
      <c r="B52" s="4" t="s">
        <v>66</v>
      </c>
      <c r="C52" s="4" t="s">
        <v>16</v>
      </c>
      <c r="D52" s="4" t="s">
        <v>17</v>
      </c>
      <c r="E52" s="4" t="s">
        <v>18</v>
      </c>
      <c r="F52" s="4" t="s">
        <v>72</v>
      </c>
      <c r="G52" s="4" t="s">
        <v>20</v>
      </c>
      <c r="H52" s="5">
        <v>36.1587092580992</v>
      </c>
      <c r="I52" s="5">
        <v>36.1587092580992</v>
      </c>
      <c r="J52" s="6">
        <v>0</v>
      </c>
      <c r="N52" s="7">
        <v>0</v>
      </c>
      <c r="O52" s="8">
        <v>68</v>
      </c>
      <c r="P52" s="4" t="s">
        <v>20</v>
      </c>
      <c r="S52" s="9">
        <v>33.1192744064391</v>
      </c>
      <c r="U52" s="9">
        <v>36.2014190634661</v>
      </c>
      <c r="V52" s="9">
        <v>35.7470336842846</v>
      </c>
      <c r="W52" s="9">
        <v>34.3171775593215</v>
      </c>
      <c r="AC52" s="24" t="s">
        <v>120</v>
      </c>
      <c r="AD52" s="24">
        <v>31.2802722628379</v>
      </c>
      <c r="AE52" s="24">
        <v>23.01040542</v>
      </c>
      <c r="AF52" s="24">
        <f t="shared" si="28"/>
        <v>8.2698668428379</v>
      </c>
      <c r="AG52" s="24">
        <v>13.0257829959875</v>
      </c>
      <c r="AH52" s="24">
        <f t="shared" si="29"/>
        <v>-4.7559161531496</v>
      </c>
      <c r="AI52" s="24">
        <f t="shared" si="30"/>
        <v>0.0370106387999236</v>
      </c>
      <c r="AJ52" s="26">
        <f t="shared" si="31"/>
        <v>27.0192580410707</v>
      </c>
    </row>
    <row r="53" customHeight="1" spans="2:36">
      <c r="B53" s="4" t="s">
        <v>67</v>
      </c>
      <c r="C53" s="4" t="s">
        <v>16</v>
      </c>
      <c r="D53" s="4" t="s">
        <v>17</v>
      </c>
      <c r="E53" s="4" t="s">
        <v>18</v>
      </c>
      <c r="F53" s="4" t="s">
        <v>72</v>
      </c>
      <c r="G53" s="4" t="s">
        <v>20</v>
      </c>
      <c r="H53" s="5">
        <v>35.6922448630148</v>
      </c>
      <c r="I53" s="5">
        <v>35.6922448630148</v>
      </c>
      <c r="J53" s="6">
        <v>0</v>
      </c>
      <c r="N53" s="7">
        <v>0</v>
      </c>
      <c r="O53" s="8">
        <v>68</v>
      </c>
      <c r="P53" s="4" t="s">
        <v>20</v>
      </c>
      <c r="R53" s="23" t="s">
        <v>38</v>
      </c>
      <c r="S53" s="9">
        <f>AVERAGE(S50:S52)</f>
        <v>33.6510065259875</v>
      </c>
      <c r="T53" s="9">
        <f t="shared" ref="T53:Y53" si="32">AVERAGE(T50:T52)</f>
        <v>36.1559252798033</v>
      </c>
      <c r="U53" s="9">
        <f t="shared" si="32"/>
        <v>36.0174577281934</v>
      </c>
      <c r="V53" s="9">
        <f t="shared" si="32"/>
        <v>35.581815211825</v>
      </c>
      <c r="W53" s="9">
        <f t="shared" si="32"/>
        <v>34.1806410025171</v>
      </c>
      <c r="X53" s="9">
        <f t="shared" si="32"/>
        <v>36.1329312989519</v>
      </c>
      <c r="Y53" s="9">
        <f t="shared" si="32"/>
        <v>37.7331997958526</v>
      </c>
      <c r="AC53" s="24" t="s">
        <v>121</v>
      </c>
      <c r="AD53" s="24">
        <v>35.0411063975558</v>
      </c>
      <c r="AE53" s="24">
        <v>24.94293483</v>
      </c>
      <c r="AF53" s="24">
        <f t="shared" si="28"/>
        <v>10.0981715675558</v>
      </c>
      <c r="AG53" s="24">
        <v>13.0257829959875</v>
      </c>
      <c r="AH53" s="24">
        <f t="shared" si="29"/>
        <v>-2.9276114284317</v>
      </c>
      <c r="AI53" s="24">
        <f t="shared" si="30"/>
        <v>0.131432008409755</v>
      </c>
      <c r="AJ53" s="26">
        <f t="shared" si="31"/>
        <v>7.60849668280484</v>
      </c>
    </row>
    <row r="54" customHeight="1" spans="2:36">
      <c r="B54" s="4" t="s">
        <v>69</v>
      </c>
      <c r="C54" s="4" t="s">
        <v>16</v>
      </c>
      <c r="D54" s="4" t="s">
        <v>17</v>
      </c>
      <c r="E54" s="4" t="s">
        <v>18</v>
      </c>
      <c r="F54" s="4" t="s">
        <v>72</v>
      </c>
      <c r="G54" s="4" t="s">
        <v>20</v>
      </c>
      <c r="H54" s="5">
        <v>36.2014190634661</v>
      </c>
      <c r="I54" s="5">
        <v>36.2014190634661</v>
      </c>
      <c r="J54" s="6">
        <v>0</v>
      </c>
      <c r="N54" s="7">
        <v>0</v>
      </c>
      <c r="O54" s="8">
        <v>68</v>
      </c>
      <c r="P54" s="4" t="s">
        <v>20</v>
      </c>
      <c r="R54" s="23" t="s">
        <v>41</v>
      </c>
      <c r="S54" s="9">
        <f>STDEV(S50:S52)</f>
        <v>0.751982775014741</v>
      </c>
      <c r="T54" s="9">
        <f t="shared" ref="T54:Y54" si="33">STDEV(T50:T52)</f>
        <v>0.0884849475775189</v>
      </c>
      <c r="U54" s="9">
        <f t="shared" si="33"/>
        <v>0.282451035804188</v>
      </c>
      <c r="V54" s="9">
        <f t="shared" si="33"/>
        <v>0.233654204506932</v>
      </c>
      <c r="W54" s="9">
        <f t="shared" si="33"/>
        <v>0.193091850392509</v>
      </c>
      <c r="X54" s="9">
        <f t="shared" si="33"/>
        <v>0.636265836581418</v>
      </c>
      <c r="Y54" s="9">
        <f t="shared" si="33"/>
        <v>1.91792694103992</v>
      </c>
      <c r="AC54" s="24" t="s">
        <v>122</v>
      </c>
      <c r="AD54" s="24">
        <v>32.6124012988131</v>
      </c>
      <c r="AE54" s="24">
        <v>24.61982566</v>
      </c>
      <c r="AF54" s="24">
        <f t="shared" si="28"/>
        <v>7.9925756388131</v>
      </c>
      <c r="AG54" s="24">
        <v>13.0257829959875</v>
      </c>
      <c r="AH54" s="24">
        <f t="shared" si="29"/>
        <v>-5.0332073571744</v>
      </c>
      <c r="AI54" s="24">
        <f t="shared" si="30"/>
        <v>0.0305389155558454</v>
      </c>
      <c r="AJ54" s="26">
        <f t="shared" si="31"/>
        <v>32.7451051158426</v>
      </c>
    </row>
    <row r="55" customHeight="1" spans="2:36">
      <c r="B55" s="16" t="s">
        <v>71</v>
      </c>
      <c r="C55" s="16" t="s">
        <v>16</v>
      </c>
      <c r="D55" s="16" t="s">
        <v>17</v>
      </c>
      <c r="E55" s="16" t="s">
        <v>18</v>
      </c>
      <c r="F55" s="16" t="s">
        <v>74</v>
      </c>
      <c r="G55" s="16" t="s">
        <v>20</v>
      </c>
      <c r="H55" s="17">
        <v>32.9076191542357</v>
      </c>
      <c r="I55" s="17">
        <v>32.9076191542357</v>
      </c>
      <c r="J55" s="22">
        <v>0</v>
      </c>
      <c r="N55" s="7">
        <v>0</v>
      </c>
      <c r="O55" s="8">
        <v>68</v>
      </c>
      <c r="P55" s="4" t="s">
        <v>20</v>
      </c>
      <c r="AC55" s="24" t="s">
        <v>123</v>
      </c>
      <c r="AD55" s="24">
        <v>34.0240307296421</v>
      </c>
      <c r="AE55" s="24">
        <v>24.66301679</v>
      </c>
      <c r="AF55" s="24">
        <f t="shared" si="28"/>
        <v>9.3610139396421</v>
      </c>
      <c r="AG55" s="24">
        <v>13.0257829959875</v>
      </c>
      <c r="AH55" s="24">
        <f t="shared" si="29"/>
        <v>-3.6647690563454</v>
      </c>
      <c r="AI55" s="24">
        <f t="shared" si="30"/>
        <v>0.0788487089809061</v>
      </c>
      <c r="AJ55" s="26">
        <f t="shared" si="31"/>
        <v>12.6825158322143</v>
      </c>
    </row>
    <row r="56" customHeight="1" spans="2:16">
      <c r="B56" s="4" t="s">
        <v>73</v>
      </c>
      <c r="C56" s="4" t="s">
        <v>16</v>
      </c>
      <c r="D56" s="4" t="s">
        <v>17</v>
      </c>
      <c r="E56" s="4" t="s">
        <v>18</v>
      </c>
      <c r="F56" s="4" t="s">
        <v>74</v>
      </c>
      <c r="G56" s="4" t="s">
        <v>20</v>
      </c>
      <c r="H56" s="5">
        <v>35.4165967393654</v>
      </c>
      <c r="I56" s="5">
        <v>35.4165967393654</v>
      </c>
      <c r="J56" s="6">
        <v>0</v>
      </c>
      <c r="N56" s="7">
        <v>0</v>
      </c>
      <c r="O56" s="8">
        <v>68</v>
      </c>
      <c r="P56" s="4" t="s">
        <v>20</v>
      </c>
    </row>
    <row r="57" customHeight="1" spans="2:36">
      <c r="B57" s="4" t="s">
        <v>75</v>
      </c>
      <c r="C57" s="4" t="s">
        <v>16</v>
      </c>
      <c r="D57" s="4" t="s">
        <v>17</v>
      </c>
      <c r="E57" s="4" t="s">
        <v>18</v>
      </c>
      <c r="F57" s="4" t="s">
        <v>74</v>
      </c>
      <c r="G57" s="4" t="s">
        <v>20</v>
      </c>
      <c r="H57" s="5">
        <v>35.7470336842846</v>
      </c>
      <c r="I57" s="5">
        <v>35.7470336842846</v>
      </c>
      <c r="J57" s="6">
        <v>0</v>
      </c>
      <c r="N57" s="7">
        <v>0</v>
      </c>
      <c r="O57" s="8">
        <v>68</v>
      </c>
      <c r="P57" s="4" t="s">
        <v>20</v>
      </c>
      <c r="AC57" s="24" t="s">
        <v>124</v>
      </c>
      <c r="AD57" s="24">
        <v>33.6510065259875</v>
      </c>
      <c r="AE57" s="24">
        <v>20.62522353</v>
      </c>
      <c r="AF57" s="24">
        <f t="shared" ref="AF57:AF62" si="34">AD57-AE57</f>
        <v>13.0257829959875</v>
      </c>
      <c r="AG57" s="24">
        <v>13.0257829959875</v>
      </c>
      <c r="AH57" s="24">
        <f t="shared" ref="AH57:AH62" si="35">AF57-AG57</f>
        <v>0</v>
      </c>
      <c r="AI57" s="24">
        <f t="shared" ref="AI57:AI62" si="36">2^AH57</f>
        <v>1</v>
      </c>
      <c r="AJ57" s="26">
        <f t="shared" ref="AJ57:AJ62" si="37">2^-AH57</f>
        <v>1</v>
      </c>
    </row>
    <row r="58" customHeight="1" spans="2:36">
      <c r="B58" s="4" t="s">
        <v>125</v>
      </c>
      <c r="C58" s="4" t="s">
        <v>16</v>
      </c>
      <c r="D58" s="4" t="s">
        <v>17</v>
      </c>
      <c r="E58" s="4" t="s">
        <v>18</v>
      </c>
      <c r="F58" s="4" t="s">
        <v>76</v>
      </c>
      <c r="G58" s="4" t="s">
        <v>20</v>
      </c>
      <c r="H58" s="5">
        <v>34.0441044457127</v>
      </c>
      <c r="I58" s="5">
        <v>34.0441044457127</v>
      </c>
      <c r="J58" s="6">
        <v>0</v>
      </c>
      <c r="N58" s="7">
        <v>0</v>
      </c>
      <c r="O58" s="8">
        <v>68</v>
      </c>
      <c r="P58" s="4" t="s">
        <v>20</v>
      </c>
      <c r="AC58" s="24" t="s">
        <v>126</v>
      </c>
      <c r="AD58" s="24">
        <v>33.5555342274461</v>
      </c>
      <c r="AE58" s="24">
        <v>21.41974827</v>
      </c>
      <c r="AF58" s="24">
        <f t="shared" si="34"/>
        <v>12.1357859574461</v>
      </c>
      <c r="AG58" s="24">
        <v>13.0257829959875</v>
      </c>
      <c r="AH58" s="24">
        <f t="shared" si="35"/>
        <v>-0.889997038541397</v>
      </c>
      <c r="AI58" s="24">
        <f t="shared" si="36"/>
        <v>0.539615225933649</v>
      </c>
      <c r="AJ58" s="26">
        <f t="shared" si="37"/>
        <v>1.85317231972057</v>
      </c>
    </row>
    <row r="59" customHeight="1" spans="2:36">
      <c r="B59" s="4" t="s">
        <v>127</v>
      </c>
      <c r="C59" s="4" t="s">
        <v>16</v>
      </c>
      <c r="D59" s="4" t="s">
        <v>17</v>
      </c>
      <c r="E59" s="4" t="s">
        <v>18</v>
      </c>
      <c r="F59" s="4" t="s">
        <v>76</v>
      </c>
      <c r="G59" s="4" t="s">
        <v>20</v>
      </c>
      <c r="H59" s="5">
        <v>35.7280349771857</v>
      </c>
      <c r="I59" s="5">
        <v>35.7280349771857</v>
      </c>
      <c r="J59" s="6">
        <v>0</v>
      </c>
      <c r="N59" s="7">
        <v>0</v>
      </c>
      <c r="O59" s="8">
        <v>68</v>
      </c>
      <c r="P59" s="4" t="s">
        <v>20</v>
      </c>
      <c r="AC59" s="24" t="s">
        <v>128</v>
      </c>
      <c r="AD59" s="24">
        <v>34.93799938854</v>
      </c>
      <c r="AE59" s="24">
        <v>21.54510641</v>
      </c>
      <c r="AF59" s="24">
        <f t="shared" si="34"/>
        <v>13.39289297854</v>
      </c>
      <c r="AG59" s="24">
        <v>13.0257829959875</v>
      </c>
      <c r="AH59" s="24">
        <f t="shared" si="35"/>
        <v>0.367109982552501</v>
      </c>
      <c r="AI59" s="24">
        <f t="shared" si="36"/>
        <v>1.28976657109698</v>
      </c>
      <c r="AJ59" s="26">
        <f t="shared" si="37"/>
        <v>0.775334097199832</v>
      </c>
    </row>
    <row r="60" customHeight="1" spans="2:36">
      <c r="B60" s="4" t="s">
        <v>129</v>
      </c>
      <c r="C60" s="4" t="s">
        <v>16</v>
      </c>
      <c r="D60" s="4" t="s">
        <v>17</v>
      </c>
      <c r="E60" s="4" t="s">
        <v>18</v>
      </c>
      <c r="F60" s="4" t="s">
        <v>76</v>
      </c>
      <c r="G60" s="4" t="s">
        <v>20</v>
      </c>
      <c r="H60" s="5">
        <v>34.3171775593215</v>
      </c>
      <c r="I60" s="5">
        <v>34.3171775593215</v>
      </c>
      <c r="J60" s="6">
        <v>0</v>
      </c>
      <c r="N60" s="7">
        <v>0</v>
      </c>
      <c r="O60" s="8">
        <v>68</v>
      </c>
      <c r="P60" s="4" t="s">
        <v>20</v>
      </c>
      <c r="AC60" s="24" t="s">
        <v>130</v>
      </c>
      <c r="AD60" s="24">
        <v>32.0538403083763</v>
      </c>
      <c r="AE60" s="24">
        <v>22.67073419</v>
      </c>
      <c r="AF60" s="24">
        <f t="shared" si="34"/>
        <v>9.3831061183763</v>
      </c>
      <c r="AG60" s="24">
        <v>13.0257829959875</v>
      </c>
      <c r="AH60" s="24">
        <f t="shared" si="35"/>
        <v>-3.6426768776112</v>
      </c>
      <c r="AI60" s="24">
        <f t="shared" si="36"/>
        <v>0.0800654216874996</v>
      </c>
      <c r="AJ60" s="26">
        <f t="shared" si="37"/>
        <v>12.4897862138672</v>
      </c>
    </row>
    <row r="61" customHeight="1" spans="2:36">
      <c r="B61" s="4" t="s">
        <v>131</v>
      </c>
      <c r="C61" s="4" t="s">
        <v>16</v>
      </c>
      <c r="D61" s="4" t="s">
        <v>17</v>
      </c>
      <c r="E61" s="4" t="s">
        <v>18</v>
      </c>
      <c r="F61" s="4" t="s">
        <v>77</v>
      </c>
      <c r="G61" s="4" t="s">
        <v>20</v>
      </c>
      <c r="H61" s="5">
        <v>35.6830234112679</v>
      </c>
      <c r="I61" s="5">
        <v>35.6830234112679</v>
      </c>
      <c r="J61" s="6">
        <v>0</v>
      </c>
      <c r="N61" s="7">
        <v>0</v>
      </c>
      <c r="O61" s="8">
        <v>68</v>
      </c>
      <c r="P61" s="4" t="s">
        <v>20</v>
      </c>
      <c r="AC61" s="24" t="s">
        <v>132</v>
      </c>
      <c r="AD61" s="24">
        <v>33.3171086741113</v>
      </c>
      <c r="AE61" s="24">
        <v>22.20278755</v>
      </c>
      <c r="AF61" s="24">
        <f t="shared" si="34"/>
        <v>11.1143211241113</v>
      </c>
      <c r="AG61" s="24">
        <v>13.0257829959875</v>
      </c>
      <c r="AH61" s="24">
        <f t="shared" si="35"/>
        <v>-1.9114618718762</v>
      </c>
      <c r="AI61" s="24">
        <f t="shared" si="36"/>
        <v>0.265823052627987</v>
      </c>
      <c r="AJ61" s="26">
        <f t="shared" si="37"/>
        <v>3.76190097176965</v>
      </c>
    </row>
    <row r="62" customHeight="1" spans="2:36">
      <c r="B62" s="4" t="s">
        <v>133</v>
      </c>
      <c r="C62" s="4" t="s">
        <v>16</v>
      </c>
      <c r="D62" s="4" t="s">
        <v>17</v>
      </c>
      <c r="E62" s="4" t="s">
        <v>18</v>
      </c>
      <c r="F62" s="4" t="s">
        <v>77</v>
      </c>
      <c r="G62" s="4" t="s">
        <v>20</v>
      </c>
      <c r="H62" s="5">
        <v>36.582839186636</v>
      </c>
      <c r="I62" s="5">
        <v>36.582839186636</v>
      </c>
      <c r="J62" s="6">
        <v>0</v>
      </c>
      <c r="N62" s="7">
        <v>0</v>
      </c>
      <c r="O62" s="8">
        <v>68</v>
      </c>
      <c r="P62" s="4" t="s">
        <v>20</v>
      </c>
      <c r="AC62" s="24" t="s">
        <v>134</v>
      </c>
      <c r="AD62" s="24">
        <v>32.364011807456</v>
      </c>
      <c r="AE62" s="24">
        <v>23.05787323</v>
      </c>
      <c r="AF62" s="24">
        <f t="shared" si="34"/>
        <v>9.306138577456</v>
      </c>
      <c r="AG62" s="24">
        <v>13.0257829959875</v>
      </c>
      <c r="AH62" s="24">
        <f t="shared" si="35"/>
        <v>-3.7196444185315</v>
      </c>
      <c r="AI62" s="24">
        <f t="shared" si="36"/>
        <v>0.0759058865153702</v>
      </c>
      <c r="AJ62" s="26">
        <f t="shared" si="37"/>
        <v>13.1742088249969</v>
      </c>
    </row>
    <row r="63" customHeight="1" spans="2:16">
      <c r="B63" s="16" t="s">
        <v>135</v>
      </c>
      <c r="C63" s="16" t="s">
        <v>16</v>
      </c>
      <c r="D63" s="16" t="s">
        <v>17</v>
      </c>
      <c r="E63" s="16" t="s">
        <v>18</v>
      </c>
      <c r="F63" s="16" t="s">
        <v>77</v>
      </c>
      <c r="G63" s="16" t="s">
        <v>20</v>
      </c>
      <c r="H63" s="17">
        <v>37.8645070014457</v>
      </c>
      <c r="I63" s="17">
        <v>37.8645070014457</v>
      </c>
      <c r="J63" s="22">
        <v>0</v>
      </c>
      <c r="N63" s="7">
        <v>0</v>
      </c>
      <c r="O63" s="8">
        <v>68</v>
      </c>
      <c r="P63" s="4" t="s">
        <v>20</v>
      </c>
    </row>
    <row r="64" customHeight="1" spans="2:16">
      <c r="B64" s="16" t="s">
        <v>136</v>
      </c>
      <c r="C64" s="16" t="s">
        <v>16</v>
      </c>
      <c r="D64" s="16" t="s">
        <v>17</v>
      </c>
      <c r="E64" s="16" t="s">
        <v>18</v>
      </c>
      <c r="F64" s="16" t="s">
        <v>78</v>
      </c>
      <c r="G64" s="16" t="s">
        <v>20</v>
      </c>
      <c r="H64" s="17">
        <v>39.0893789416823</v>
      </c>
      <c r="I64" s="17">
        <v>39.0893789416823</v>
      </c>
      <c r="J64" s="22">
        <v>0</v>
      </c>
      <c r="N64" s="7">
        <v>0</v>
      </c>
      <c r="O64" s="8">
        <v>68</v>
      </c>
      <c r="P64" s="4" t="s">
        <v>20</v>
      </c>
    </row>
    <row r="65" customHeight="1" spans="2:16">
      <c r="B65" s="4" t="s">
        <v>137</v>
      </c>
      <c r="C65" s="4" t="s">
        <v>16</v>
      </c>
      <c r="D65" s="4" t="s">
        <v>17</v>
      </c>
      <c r="E65" s="4" t="s">
        <v>18</v>
      </c>
      <c r="F65" s="4" t="s">
        <v>78</v>
      </c>
      <c r="G65" s="4" t="s">
        <v>20</v>
      </c>
      <c r="H65" s="5">
        <v>36.3770206500229</v>
      </c>
      <c r="I65" s="5">
        <v>36.3770206500229</v>
      </c>
      <c r="J65" s="6">
        <v>0</v>
      </c>
      <c r="N65" s="7">
        <v>0</v>
      </c>
      <c r="O65" s="8">
        <v>68</v>
      </c>
      <c r="P65" s="4" t="s">
        <v>20</v>
      </c>
    </row>
    <row r="66" customHeight="1" spans="2:16">
      <c r="B66" s="16" t="s">
        <v>138</v>
      </c>
      <c r="C66" s="16" t="s">
        <v>16</v>
      </c>
      <c r="D66" s="16" t="s">
        <v>17</v>
      </c>
      <c r="E66" s="16" t="s">
        <v>18</v>
      </c>
      <c r="F66" s="16" t="s">
        <v>78</v>
      </c>
      <c r="G66" s="16" t="s">
        <v>20</v>
      </c>
      <c r="H66" s="17"/>
      <c r="I66" s="17">
        <v>0</v>
      </c>
      <c r="J66" s="22">
        <v>0</v>
      </c>
      <c r="N66" s="7">
        <v>0</v>
      </c>
      <c r="O66" s="8">
        <v>68</v>
      </c>
      <c r="P66" s="4" t="s">
        <v>20</v>
      </c>
    </row>
    <row r="67" customHeight="1" spans="2:36">
      <c r="B67" s="9"/>
      <c r="C67" s="9"/>
      <c r="D67" s="9"/>
      <c r="E67" s="9"/>
      <c r="F67" s="9"/>
      <c r="G67" s="9"/>
      <c r="H67" s="9"/>
      <c r="I67" s="9"/>
      <c r="J67" s="9"/>
      <c r="N67" s="7">
        <v>0</v>
      </c>
      <c r="O67" s="8">
        <v>68</v>
      </c>
      <c r="P67" s="4" t="s">
        <v>20</v>
      </c>
      <c r="AC67" s="24"/>
      <c r="AD67" s="24"/>
      <c r="AE67" s="24"/>
      <c r="AF67" s="24"/>
      <c r="AG67" s="24"/>
      <c r="AH67" s="24"/>
      <c r="AI67" s="24"/>
      <c r="AJ67" s="26"/>
    </row>
    <row r="68" customHeight="1" spans="2:36">
      <c r="B68" s="4" t="s">
        <v>139</v>
      </c>
      <c r="C68" s="4" t="s">
        <v>16</v>
      </c>
      <c r="D68" s="4" t="s">
        <v>17</v>
      </c>
      <c r="E68" s="4" t="s">
        <v>18</v>
      </c>
      <c r="F68" s="4" t="s">
        <v>82</v>
      </c>
      <c r="G68" s="4" t="s">
        <v>20</v>
      </c>
      <c r="H68" s="5">
        <v>36.9894504786212</v>
      </c>
      <c r="I68" s="5">
        <v>36.9894504786212</v>
      </c>
      <c r="J68" s="6">
        <v>0</v>
      </c>
      <c r="N68" s="7">
        <v>0</v>
      </c>
      <c r="O68" s="8">
        <v>68</v>
      </c>
      <c r="P68" s="4" t="s">
        <v>20</v>
      </c>
      <c r="R68" s="28" t="s">
        <v>140</v>
      </c>
      <c r="S68" s="9" t="s">
        <v>141</v>
      </c>
      <c r="T68" s="9" t="s">
        <v>142</v>
      </c>
      <c r="U68" s="9" t="s">
        <v>143</v>
      </c>
      <c r="V68" s="9" t="s">
        <v>144</v>
      </c>
      <c r="W68" s="9" t="s">
        <v>29</v>
      </c>
      <c r="X68" s="9" t="s">
        <v>30</v>
      </c>
      <c r="AC68" s="24"/>
      <c r="AD68" s="24"/>
      <c r="AE68" s="24"/>
      <c r="AF68" s="24"/>
      <c r="AG68" s="24"/>
      <c r="AH68" s="24"/>
      <c r="AI68" s="24"/>
      <c r="AJ68" s="26"/>
    </row>
    <row r="69" customHeight="1" spans="2:36">
      <c r="B69" s="4" t="s">
        <v>145</v>
      </c>
      <c r="C69" s="4" t="s">
        <v>16</v>
      </c>
      <c r="D69" s="4" t="s">
        <v>17</v>
      </c>
      <c r="E69" s="4" t="s">
        <v>18</v>
      </c>
      <c r="F69" s="4" t="s">
        <v>82</v>
      </c>
      <c r="G69" s="4" t="s">
        <v>20</v>
      </c>
      <c r="H69" s="5">
        <v>36.5550338968808</v>
      </c>
      <c r="I69" s="5">
        <v>36.5550338968808</v>
      </c>
      <c r="J69" s="6">
        <v>0</v>
      </c>
      <c r="N69" s="7">
        <v>0</v>
      </c>
      <c r="O69" s="8">
        <v>68</v>
      </c>
      <c r="P69" s="4" t="s">
        <v>20</v>
      </c>
      <c r="T69" s="9">
        <v>36.9894504786212</v>
      </c>
      <c r="U69" s="9">
        <v>35.6991278339284</v>
      </c>
      <c r="V69" s="9">
        <v>33.2802926751585</v>
      </c>
      <c r="W69" s="9">
        <v>34.3799809993195</v>
      </c>
      <c r="X69" s="9">
        <v>34.5836539084399</v>
      </c>
      <c r="AC69" s="24"/>
      <c r="AD69" s="24"/>
      <c r="AE69" s="24"/>
      <c r="AF69" s="24"/>
      <c r="AG69" s="24"/>
      <c r="AH69" s="24"/>
      <c r="AI69" s="24"/>
      <c r="AJ69" s="26"/>
    </row>
    <row r="70" customHeight="1" spans="2:36">
      <c r="B70" s="4" t="s">
        <v>146</v>
      </c>
      <c r="C70" s="4" t="s">
        <v>16</v>
      </c>
      <c r="D70" s="4" t="s">
        <v>17</v>
      </c>
      <c r="E70" s="4" t="s">
        <v>18</v>
      </c>
      <c r="F70" s="4" t="s">
        <v>82</v>
      </c>
      <c r="G70" s="4" t="s">
        <v>20</v>
      </c>
      <c r="H70" s="5">
        <v>35.6349567164352</v>
      </c>
      <c r="I70" s="5">
        <v>35.6349567164352</v>
      </c>
      <c r="J70" s="6">
        <v>0</v>
      </c>
      <c r="N70" s="7">
        <v>0</v>
      </c>
      <c r="O70" s="8">
        <v>68</v>
      </c>
      <c r="P70" s="4" t="s">
        <v>20</v>
      </c>
      <c r="S70" s="9">
        <v>34.1827386455359</v>
      </c>
      <c r="T70" s="9">
        <v>36.5550338968808</v>
      </c>
      <c r="U70" s="9">
        <v>36.3873988332321</v>
      </c>
      <c r="V70" s="9">
        <v>34.3038417336694</v>
      </c>
      <c r="W70" s="9">
        <v>33.5267181207259</v>
      </c>
      <c r="X70" s="9">
        <v>35.5283340131706</v>
      </c>
      <c r="AC70" s="24"/>
      <c r="AD70" s="24"/>
      <c r="AE70" s="24"/>
      <c r="AF70" s="24"/>
      <c r="AG70" s="24"/>
      <c r="AH70" s="24"/>
      <c r="AI70" s="24"/>
      <c r="AJ70" s="26"/>
    </row>
    <row r="71" customHeight="1" spans="2:36">
      <c r="B71" s="4" t="s">
        <v>147</v>
      </c>
      <c r="C71" s="4" t="s">
        <v>16</v>
      </c>
      <c r="D71" s="4" t="s">
        <v>17</v>
      </c>
      <c r="E71" s="4" t="s">
        <v>18</v>
      </c>
      <c r="F71" s="4" t="s">
        <v>84</v>
      </c>
      <c r="G71" s="4" t="s">
        <v>20</v>
      </c>
      <c r="H71" s="5">
        <v>35.6991278339284</v>
      </c>
      <c r="I71" s="5">
        <v>35.6991278339284</v>
      </c>
      <c r="J71" s="6">
        <v>0</v>
      </c>
      <c r="N71" s="7">
        <v>0</v>
      </c>
      <c r="O71" s="8">
        <v>68</v>
      </c>
      <c r="P71" s="4" t="s">
        <v>20</v>
      </c>
      <c r="S71" s="9">
        <v>33.1192744064391</v>
      </c>
      <c r="T71" s="9">
        <v>35.6349567164352</v>
      </c>
      <c r="V71" s="9">
        <v>33.7283168002798</v>
      </c>
      <c r="W71" s="9">
        <v>34.0142980174013</v>
      </c>
      <c r="X71" s="9">
        <v>34.1717162609074</v>
      </c>
      <c r="AC71" s="24"/>
      <c r="AD71" s="24"/>
      <c r="AE71" s="24"/>
      <c r="AF71" s="24"/>
      <c r="AG71" s="24"/>
      <c r="AH71" s="24"/>
      <c r="AI71" s="24"/>
      <c r="AJ71" s="26"/>
    </row>
    <row r="72" customHeight="1" spans="2:24">
      <c r="B72" s="4" t="s">
        <v>148</v>
      </c>
      <c r="C72" s="4" t="s">
        <v>16</v>
      </c>
      <c r="D72" s="4" t="s">
        <v>17</v>
      </c>
      <c r="E72" s="4" t="s">
        <v>18</v>
      </c>
      <c r="F72" s="4" t="s">
        <v>84</v>
      </c>
      <c r="G72" s="4" t="s">
        <v>20</v>
      </c>
      <c r="H72" s="5">
        <v>36.3873988332321</v>
      </c>
      <c r="I72" s="5">
        <v>36.3873988332321</v>
      </c>
      <c r="J72" s="6">
        <v>0</v>
      </c>
      <c r="N72" s="7">
        <v>0</v>
      </c>
      <c r="O72" s="8">
        <v>68</v>
      </c>
      <c r="P72" s="4" t="s">
        <v>20</v>
      </c>
      <c r="R72" s="23" t="s">
        <v>38</v>
      </c>
      <c r="S72" s="9">
        <f t="shared" ref="S72:X72" si="38">AVERAGE(S69:S71)</f>
        <v>33.6510065259875</v>
      </c>
      <c r="T72" s="9">
        <f t="shared" si="38"/>
        <v>36.3931470306457</v>
      </c>
      <c r="U72" s="9">
        <f t="shared" si="38"/>
        <v>36.0432633335802</v>
      </c>
      <c r="V72" s="9">
        <f t="shared" si="38"/>
        <v>33.7708170697026</v>
      </c>
      <c r="W72" s="9">
        <f t="shared" si="38"/>
        <v>33.9736657124822</v>
      </c>
      <c r="X72" s="9">
        <f t="shared" si="38"/>
        <v>34.761234727506</v>
      </c>
    </row>
    <row r="73" customHeight="1" spans="2:24">
      <c r="B73" s="16" t="s">
        <v>149</v>
      </c>
      <c r="C73" s="16" t="s">
        <v>16</v>
      </c>
      <c r="D73" s="16" t="s">
        <v>17</v>
      </c>
      <c r="E73" s="16" t="s">
        <v>18</v>
      </c>
      <c r="F73" s="16" t="s">
        <v>84</v>
      </c>
      <c r="G73" s="16" t="s">
        <v>20</v>
      </c>
      <c r="H73" s="17">
        <v>38.7484712400659</v>
      </c>
      <c r="I73" s="17">
        <v>38.7484712400659</v>
      </c>
      <c r="J73" s="22">
        <v>0</v>
      </c>
      <c r="N73" s="7">
        <v>0</v>
      </c>
      <c r="O73" s="8">
        <v>68</v>
      </c>
      <c r="P73" s="4" t="s">
        <v>20</v>
      </c>
      <c r="R73" s="23" t="s">
        <v>41</v>
      </c>
      <c r="S73" s="9">
        <f t="shared" ref="S73:X73" si="39">STDEV(S69:S71)</f>
        <v>0.751982775014741</v>
      </c>
      <c r="T73" s="9">
        <f t="shared" si="39"/>
        <v>0.691605997692874</v>
      </c>
      <c r="U73" s="9">
        <f t="shared" si="39"/>
        <v>0.486681090901686</v>
      </c>
      <c r="V73" s="9">
        <f t="shared" si="39"/>
        <v>0.513096358855132</v>
      </c>
      <c r="W73" s="9">
        <f t="shared" si="39"/>
        <v>0.42808015972331</v>
      </c>
      <c r="X73" s="9">
        <f t="shared" si="39"/>
        <v>0.695524364716323</v>
      </c>
    </row>
    <row r="74" customHeight="1" spans="2:16">
      <c r="B74" s="4" t="s">
        <v>150</v>
      </c>
      <c r="C74" s="4" t="s">
        <v>16</v>
      </c>
      <c r="D74" s="4" t="s">
        <v>17</v>
      </c>
      <c r="E74" s="4" t="s">
        <v>18</v>
      </c>
      <c r="F74" s="4" t="s">
        <v>86</v>
      </c>
      <c r="G74" s="4" t="s">
        <v>20</v>
      </c>
      <c r="H74" s="5">
        <v>33.2802926751585</v>
      </c>
      <c r="I74" s="5">
        <v>33.2802926751585</v>
      </c>
      <c r="J74" s="6">
        <v>0</v>
      </c>
      <c r="N74" s="7">
        <v>0</v>
      </c>
      <c r="O74" s="8">
        <v>68</v>
      </c>
      <c r="P74" s="4" t="s">
        <v>20</v>
      </c>
    </row>
    <row r="75" customHeight="1" spans="2:16">
      <c r="B75" s="4" t="s">
        <v>151</v>
      </c>
      <c r="C75" s="4" t="s">
        <v>16</v>
      </c>
      <c r="D75" s="4" t="s">
        <v>17</v>
      </c>
      <c r="E75" s="4" t="s">
        <v>18</v>
      </c>
      <c r="F75" s="4" t="s">
        <v>86</v>
      </c>
      <c r="G75" s="4" t="s">
        <v>20</v>
      </c>
      <c r="H75" s="5">
        <v>34.3038417336694</v>
      </c>
      <c r="I75" s="5">
        <v>34.3038417336694</v>
      </c>
      <c r="J75" s="6">
        <v>0</v>
      </c>
      <c r="N75" s="7">
        <v>0</v>
      </c>
      <c r="O75" s="8">
        <v>68</v>
      </c>
      <c r="P75" s="4" t="s">
        <v>20</v>
      </c>
    </row>
    <row r="76" customHeight="1" spans="2:16">
      <c r="B76" s="4" t="s">
        <v>152</v>
      </c>
      <c r="C76" s="4" t="s">
        <v>16</v>
      </c>
      <c r="D76" s="4" t="s">
        <v>17</v>
      </c>
      <c r="E76" s="4" t="s">
        <v>18</v>
      </c>
      <c r="F76" s="4" t="s">
        <v>86</v>
      </c>
      <c r="G76" s="4" t="s">
        <v>20</v>
      </c>
      <c r="H76" s="5">
        <v>33.7283168002798</v>
      </c>
      <c r="I76" s="5">
        <v>33.7283168002798</v>
      </c>
      <c r="J76" s="6">
        <v>0</v>
      </c>
      <c r="N76" s="7">
        <v>0</v>
      </c>
      <c r="O76" s="8">
        <v>68</v>
      </c>
      <c r="P76" s="4" t="s">
        <v>20</v>
      </c>
    </row>
    <row r="77" customHeight="1" spans="2:16">
      <c r="B77" s="4" t="s">
        <v>153</v>
      </c>
      <c r="C77" s="4" t="s">
        <v>16</v>
      </c>
      <c r="D77" s="4" t="s">
        <v>17</v>
      </c>
      <c r="E77" s="4" t="s">
        <v>18</v>
      </c>
      <c r="F77" s="4" t="s">
        <v>88</v>
      </c>
      <c r="G77" s="4" t="s">
        <v>20</v>
      </c>
      <c r="H77" s="5">
        <v>34.3799809993195</v>
      </c>
      <c r="I77" s="5">
        <v>34.3799809993195</v>
      </c>
      <c r="J77" s="6">
        <v>0</v>
      </c>
      <c r="N77" s="7">
        <v>0</v>
      </c>
      <c r="O77" s="8">
        <v>68</v>
      </c>
      <c r="P77" s="4" t="s">
        <v>20</v>
      </c>
    </row>
    <row r="78" customHeight="1" spans="2:16">
      <c r="B78" s="4" t="s">
        <v>154</v>
      </c>
      <c r="C78" s="4" t="s">
        <v>16</v>
      </c>
      <c r="D78" s="4" t="s">
        <v>17</v>
      </c>
      <c r="E78" s="4" t="s">
        <v>18</v>
      </c>
      <c r="F78" s="4" t="s">
        <v>88</v>
      </c>
      <c r="G78" s="4" t="s">
        <v>20</v>
      </c>
      <c r="H78" s="5">
        <v>33.5267181207259</v>
      </c>
      <c r="I78" s="5">
        <v>33.5267181207259</v>
      </c>
      <c r="J78" s="6">
        <v>0</v>
      </c>
      <c r="N78" s="7">
        <v>0</v>
      </c>
      <c r="O78" s="8">
        <v>68</v>
      </c>
      <c r="P78" s="4" t="s">
        <v>20</v>
      </c>
    </row>
    <row r="79" customHeight="1" spans="2:16">
      <c r="B79" s="4" t="s">
        <v>155</v>
      </c>
      <c r="C79" s="4" t="s">
        <v>16</v>
      </c>
      <c r="D79" s="4" t="s">
        <v>17</v>
      </c>
      <c r="E79" s="4" t="s">
        <v>18</v>
      </c>
      <c r="F79" s="4" t="s">
        <v>88</v>
      </c>
      <c r="G79" s="4" t="s">
        <v>20</v>
      </c>
      <c r="H79" s="5">
        <v>34.0142980174013</v>
      </c>
      <c r="I79" s="5">
        <v>34.0142980174013</v>
      </c>
      <c r="J79" s="6">
        <v>0</v>
      </c>
      <c r="N79" s="7">
        <v>0</v>
      </c>
      <c r="O79" s="8">
        <v>68</v>
      </c>
      <c r="P79" s="4" t="s">
        <v>20</v>
      </c>
    </row>
    <row r="80" customHeight="1" spans="2:16">
      <c r="B80" s="4" t="s">
        <v>156</v>
      </c>
      <c r="C80" s="4" t="s">
        <v>16</v>
      </c>
      <c r="D80" s="4" t="s">
        <v>17</v>
      </c>
      <c r="E80" s="4" t="s">
        <v>18</v>
      </c>
      <c r="F80" s="4" t="s">
        <v>90</v>
      </c>
      <c r="G80" s="4" t="s">
        <v>20</v>
      </c>
      <c r="H80" s="5">
        <v>34.5836539084399</v>
      </c>
      <c r="I80" s="5">
        <v>34.5836539084399</v>
      </c>
      <c r="J80" s="6">
        <v>0</v>
      </c>
      <c r="N80" s="7">
        <v>0</v>
      </c>
      <c r="O80" s="8">
        <v>68</v>
      </c>
      <c r="P80" s="4" t="s">
        <v>20</v>
      </c>
    </row>
    <row r="81" customHeight="1" spans="2:16">
      <c r="B81" s="4" t="s">
        <v>157</v>
      </c>
      <c r="C81" s="4" t="s">
        <v>16</v>
      </c>
      <c r="D81" s="4" t="s">
        <v>17</v>
      </c>
      <c r="E81" s="4" t="s">
        <v>18</v>
      </c>
      <c r="F81" s="4" t="s">
        <v>90</v>
      </c>
      <c r="G81" s="4" t="s">
        <v>20</v>
      </c>
      <c r="H81" s="5">
        <v>35.5283340131706</v>
      </c>
      <c r="I81" s="5">
        <v>35.5283340131706</v>
      </c>
      <c r="J81" s="6">
        <v>0</v>
      </c>
      <c r="N81" s="7">
        <v>0</v>
      </c>
      <c r="O81" s="8">
        <v>68</v>
      </c>
      <c r="P81" s="4" t="s">
        <v>20</v>
      </c>
    </row>
    <row r="82" customHeight="1" spans="2:16">
      <c r="B82" s="4" t="s">
        <v>158</v>
      </c>
      <c r="C82" s="4" t="s">
        <v>16</v>
      </c>
      <c r="D82" s="4" t="s">
        <v>17</v>
      </c>
      <c r="E82" s="4" t="s">
        <v>18</v>
      </c>
      <c r="F82" s="4" t="s">
        <v>90</v>
      </c>
      <c r="G82" s="4" t="s">
        <v>20</v>
      </c>
      <c r="H82" s="5">
        <v>34.1717162609074</v>
      </c>
      <c r="I82" s="5">
        <v>34.1717162609074</v>
      </c>
      <c r="J82" s="6">
        <v>0</v>
      </c>
      <c r="N82" s="7">
        <v>0</v>
      </c>
      <c r="O82" s="8">
        <v>68</v>
      </c>
      <c r="P82" s="4" t="s">
        <v>20</v>
      </c>
    </row>
    <row r="83" customHeight="1" spans="2:16">
      <c r="B83" s="9"/>
      <c r="C83" s="9"/>
      <c r="D83" s="9"/>
      <c r="E83" s="9"/>
      <c r="F83" s="9"/>
      <c r="G83" s="9"/>
      <c r="H83" s="9"/>
      <c r="I83" s="9"/>
      <c r="J83" s="9"/>
      <c r="N83" s="7">
        <v>0</v>
      </c>
      <c r="O83" s="8">
        <v>68</v>
      </c>
      <c r="P83" s="4" t="s">
        <v>20</v>
      </c>
    </row>
    <row r="84" customHeight="1" spans="2:24">
      <c r="B84" s="16" t="s">
        <v>159</v>
      </c>
      <c r="C84" s="16" t="s">
        <v>16</v>
      </c>
      <c r="D84" s="16" t="s">
        <v>17</v>
      </c>
      <c r="E84" s="16" t="s">
        <v>18</v>
      </c>
      <c r="F84" s="16" t="s">
        <v>95</v>
      </c>
      <c r="G84" s="16" t="s">
        <v>20</v>
      </c>
      <c r="H84" s="17">
        <v>37.9819570438283</v>
      </c>
      <c r="I84" s="17">
        <v>37.9819570438283</v>
      </c>
      <c r="J84" s="22">
        <v>0</v>
      </c>
      <c r="N84" s="7">
        <v>0</v>
      </c>
      <c r="O84" s="8">
        <v>68</v>
      </c>
      <c r="P84" s="4" t="s">
        <v>20</v>
      </c>
      <c r="R84" s="28" t="s">
        <v>160</v>
      </c>
      <c r="S84" s="9" t="s">
        <v>141</v>
      </c>
      <c r="T84" s="9" t="s">
        <v>142</v>
      </c>
      <c r="U84" s="9" t="s">
        <v>143</v>
      </c>
      <c r="V84" s="9" t="s">
        <v>144</v>
      </c>
      <c r="W84" s="9" t="s">
        <v>29</v>
      </c>
      <c r="X84" s="9" t="s">
        <v>30</v>
      </c>
    </row>
    <row r="85" customHeight="1" spans="2:24">
      <c r="B85" s="16" t="s">
        <v>161</v>
      </c>
      <c r="C85" s="16" t="s">
        <v>16</v>
      </c>
      <c r="D85" s="16" t="s">
        <v>17</v>
      </c>
      <c r="E85" s="16" t="s">
        <v>18</v>
      </c>
      <c r="F85" s="16" t="s">
        <v>95</v>
      </c>
      <c r="G85" s="16" t="s">
        <v>20</v>
      </c>
      <c r="H85" s="17">
        <v>38.5617695194484</v>
      </c>
      <c r="I85" s="17">
        <v>38.5617695194484</v>
      </c>
      <c r="J85" s="22">
        <v>0</v>
      </c>
      <c r="N85" s="7">
        <v>0</v>
      </c>
      <c r="O85" s="8">
        <v>68</v>
      </c>
      <c r="P85" s="4" t="s">
        <v>20</v>
      </c>
      <c r="T85" s="9">
        <v>37.9819570438283</v>
      </c>
      <c r="U85" s="9">
        <v>35.6991278339284</v>
      </c>
      <c r="V85" s="9">
        <v>33.3468299074048</v>
      </c>
      <c r="X85" s="9">
        <v>31.89529966123</v>
      </c>
    </row>
    <row r="86" customHeight="1" spans="2:24">
      <c r="B86" s="16" t="s">
        <v>162</v>
      </c>
      <c r="C86" s="16" t="s">
        <v>16</v>
      </c>
      <c r="D86" s="16" t="s">
        <v>17</v>
      </c>
      <c r="E86" s="16" t="s">
        <v>18</v>
      </c>
      <c r="F86" s="16" t="s">
        <v>95</v>
      </c>
      <c r="G86" s="16" t="s">
        <v>20</v>
      </c>
      <c r="H86" s="17">
        <v>38.3301041218367</v>
      </c>
      <c r="I86" s="17">
        <v>38.3301041218367</v>
      </c>
      <c r="J86" s="22">
        <v>0</v>
      </c>
      <c r="N86" s="7">
        <v>0</v>
      </c>
      <c r="O86" s="8">
        <v>68</v>
      </c>
      <c r="P86" s="4" t="s">
        <v>20</v>
      </c>
      <c r="S86" s="9">
        <v>34.1827386455359</v>
      </c>
      <c r="T86" s="9">
        <v>38.5617695194484</v>
      </c>
      <c r="U86" s="9">
        <v>36.3873988332321</v>
      </c>
      <c r="V86" s="9">
        <v>32.3290630768137</v>
      </c>
      <c r="W86" s="9">
        <v>34.3790553895752</v>
      </c>
      <c r="X86" s="9">
        <v>32.5858723485787</v>
      </c>
    </row>
    <row r="87" customHeight="1" spans="2:24">
      <c r="B87" s="16" t="s">
        <v>163</v>
      </c>
      <c r="C87" s="16" t="s">
        <v>16</v>
      </c>
      <c r="D87" s="16" t="s">
        <v>17</v>
      </c>
      <c r="E87" s="16" t="s">
        <v>18</v>
      </c>
      <c r="F87" s="16" t="s">
        <v>97</v>
      </c>
      <c r="G87" s="16" t="s">
        <v>20</v>
      </c>
      <c r="H87" s="17"/>
      <c r="I87" s="17">
        <v>0</v>
      </c>
      <c r="J87" s="22">
        <v>0</v>
      </c>
      <c r="N87" s="7">
        <v>0</v>
      </c>
      <c r="O87" s="8">
        <v>68</v>
      </c>
      <c r="P87" s="4" t="s">
        <v>20</v>
      </c>
      <c r="S87" s="9">
        <v>33.1192744064391</v>
      </c>
      <c r="T87" s="9">
        <v>38.3301041218367</v>
      </c>
      <c r="V87" s="9">
        <v>33.2318858692243</v>
      </c>
      <c r="W87" s="9">
        <v>34.5035214672478</v>
      </c>
      <c r="X87" s="9">
        <v>32.9670214499694</v>
      </c>
    </row>
    <row r="88" customHeight="1" spans="2:24">
      <c r="B88" s="16" t="s">
        <v>164</v>
      </c>
      <c r="C88" s="16" t="s">
        <v>16</v>
      </c>
      <c r="D88" s="16" t="s">
        <v>17</v>
      </c>
      <c r="E88" s="16" t="s">
        <v>18</v>
      </c>
      <c r="F88" s="16" t="s">
        <v>97</v>
      </c>
      <c r="G88" s="16" t="s">
        <v>20</v>
      </c>
      <c r="H88" s="17"/>
      <c r="I88" s="17">
        <v>0</v>
      </c>
      <c r="J88" s="22">
        <v>0</v>
      </c>
      <c r="N88" s="7">
        <v>0</v>
      </c>
      <c r="O88" s="8">
        <v>68</v>
      </c>
      <c r="P88" s="4" t="s">
        <v>20</v>
      </c>
      <c r="R88" s="23" t="s">
        <v>38</v>
      </c>
      <c r="S88" s="9">
        <f t="shared" ref="S88:X88" si="40">AVERAGE(S85:S87)</f>
        <v>33.6510065259875</v>
      </c>
      <c r="T88" s="9">
        <f t="shared" si="40"/>
        <v>38.2912768950378</v>
      </c>
      <c r="U88" s="9">
        <f t="shared" si="40"/>
        <v>36.0432633335802</v>
      </c>
      <c r="V88" s="9">
        <f t="shared" si="40"/>
        <v>32.9692596178143</v>
      </c>
      <c r="W88" s="9">
        <f t="shared" si="40"/>
        <v>34.4412884284115</v>
      </c>
      <c r="X88" s="9">
        <f t="shared" si="40"/>
        <v>32.4827311532594</v>
      </c>
    </row>
    <row r="89" customHeight="1" spans="2:24">
      <c r="B89" s="16" t="s">
        <v>165</v>
      </c>
      <c r="C89" s="16" t="s">
        <v>16</v>
      </c>
      <c r="D89" s="16" t="s">
        <v>17</v>
      </c>
      <c r="E89" s="16" t="s">
        <v>18</v>
      </c>
      <c r="F89" s="16" t="s">
        <v>97</v>
      </c>
      <c r="G89" s="16" t="s">
        <v>20</v>
      </c>
      <c r="H89" s="17"/>
      <c r="I89" s="17">
        <v>0</v>
      </c>
      <c r="J89" s="22">
        <v>0</v>
      </c>
      <c r="N89" s="7">
        <v>0</v>
      </c>
      <c r="O89" s="8">
        <v>68</v>
      </c>
      <c r="P89" s="4" t="s">
        <v>20</v>
      </c>
      <c r="R89" s="23" t="s">
        <v>41</v>
      </c>
      <c r="S89" s="9">
        <f t="shared" ref="S89:X89" si="41">STDEV(S85:S87)</f>
        <v>0.751982775014741</v>
      </c>
      <c r="T89" s="9">
        <f t="shared" si="41"/>
        <v>0.291849776215171</v>
      </c>
      <c r="U89" s="9">
        <f t="shared" si="41"/>
        <v>0.486681090901686</v>
      </c>
      <c r="V89" s="9">
        <f t="shared" si="41"/>
        <v>0.557397292162535</v>
      </c>
      <c r="W89" s="9">
        <f t="shared" si="41"/>
        <v>0.0880108075499875</v>
      </c>
      <c r="X89" s="9">
        <f t="shared" si="41"/>
        <v>0.543254523905344</v>
      </c>
    </row>
    <row r="90" customHeight="1" spans="2:16">
      <c r="B90" s="4" t="s">
        <v>166</v>
      </c>
      <c r="C90" s="4" t="s">
        <v>16</v>
      </c>
      <c r="D90" s="4" t="s">
        <v>17</v>
      </c>
      <c r="E90" s="4" t="s">
        <v>18</v>
      </c>
      <c r="F90" s="4" t="s">
        <v>99</v>
      </c>
      <c r="G90" s="4" t="s">
        <v>20</v>
      </c>
      <c r="H90" s="5">
        <v>33.3468299074048</v>
      </c>
      <c r="I90" s="5">
        <v>33.3468299074048</v>
      </c>
      <c r="J90" s="6">
        <v>0</v>
      </c>
      <c r="N90" s="7">
        <v>0</v>
      </c>
      <c r="O90" s="8">
        <v>68</v>
      </c>
      <c r="P90" s="4" t="s">
        <v>20</v>
      </c>
    </row>
    <row r="91" customHeight="1" spans="2:16">
      <c r="B91" s="4" t="s">
        <v>167</v>
      </c>
      <c r="C91" s="4" t="s">
        <v>16</v>
      </c>
      <c r="D91" s="4" t="s">
        <v>17</v>
      </c>
      <c r="E91" s="4" t="s">
        <v>18</v>
      </c>
      <c r="F91" s="4" t="s">
        <v>99</v>
      </c>
      <c r="G91" s="4" t="s">
        <v>20</v>
      </c>
      <c r="H91" s="5">
        <v>32.3290630768137</v>
      </c>
      <c r="I91" s="5">
        <v>32.3290630768137</v>
      </c>
      <c r="J91" s="6">
        <v>0</v>
      </c>
      <c r="N91" s="7">
        <v>0</v>
      </c>
      <c r="O91" s="8">
        <v>68</v>
      </c>
      <c r="P91" s="4" t="s">
        <v>20</v>
      </c>
    </row>
    <row r="92" customHeight="1" spans="2:16">
      <c r="B92" s="4" t="s">
        <v>168</v>
      </c>
      <c r="C92" s="4" t="s">
        <v>16</v>
      </c>
      <c r="D92" s="4" t="s">
        <v>17</v>
      </c>
      <c r="E92" s="4" t="s">
        <v>18</v>
      </c>
      <c r="F92" s="4" t="s">
        <v>99</v>
      </c>
      <c r="G92" s="4" t="s">
        <v>20</v>
      </c>
      <c r="H92" s="5">
        <v>33.2318858692243</v>
      </c>
      <c r="I92" s="5">
        <v>33.2318858692243</v>
      </c>
      <c r="J92" s="6">
        <v>0</v>
      </c>
      <c r="N92" s="7">
        <v>0</v>
      </c>
      <c r="O92" s="8">
        <v>68</v>
      </c>
      <c r="P92" s="4" t="s">
        <v>20</v>
      </c>
    </row>
    <row r="93" customHeight="1" spans="2:16">
      <c r="B93" s="4" t="s">
        <v>169</v>
      </c>
      <c r="C93" s="4" t="s">
        <v>16</v>
      </c>
      <c r="D93" s="4" t="s">
        <v>17</v>
      </c>
      <c r="E93" s="4" t="s">
        <v>18</v>
      </c>
      <c r="F93" s="4" t="s">
        <v>101</v>
      </c>
      <c r="G93" s="4" t="s">
        <v>20</v>
      </c>
      <c r="H93" s="5">
        <v>32.5212544110162</v>
      </c>
      <c r="I93" s="5">
        <v>32.5212544110162</v>
      </c>
      <c r="J93" s="6">
        <v>0</v>
      </c>
      <c r="N93" s="7">
        <v>0</v>
      </c>
      <c r="O93" s="8">
        <v>68</v>
      </c>
      <c r="P93" s="4" t="s">
        <v>20</v>
      </c>
    </row>
    <row r="94" customHeight="1" spans="2:16">
      <c r="B94" s="4" t="s">
        <v>170</v>
      </c>
      <c r="C94" s="4" t="s">
        <v>16</v>
      </c>
      <c r="D94" s="4" t="s">
        <v>17</v>
      </c>
      <c r="E94" s="4" t="s">
        <v>18</v>
      </c>
      <c r="F94" s="4" t="s">
        <v>101</v>
      </c>
      <c r="G94" s="4" t="s">
        <v>20</v>
      </c>
      <c r="H94" s="5">
        <v>34.3790553895752</v>
      </c>
      <c r="I94" s="5">
        <v>34.3790553895752</v>
      </c>
      <c r="J94" s="6">
        <v>0</v>
      </c>
      <c r="N94" s="7">
        <v>0</v>
      </c>
      <c r="O94" s="8">
        <v>68</v>
      </c>
      <c r="P94" s="4" t="s">
        <v>20</v>
      </c>
    </row>
    <row r="95" customHeight="1" spans="2:16">
      <c r="B95" s="4" t="s">
        <v>171</v>
      </c>
      <c r="C95" s="4" t="s">
        <v>16</v>
      </c>
      <c r="D95" s="4" t="s">
        <v>17</v>
      </c>
      <c r="E95" s="4" t="s">
        <v>18</v>
      </c>
      <c r="F95" s="4" t="s">
        <v>101</v>
      </c>
      <c r="G95" s="4" t="s">
        <v>20</v>
      </c>
      <c r="H95" s="5">
        <v>34.5035214672478</v>
      </c>
      <c r="I95" s="5">
        <v>34.5035214672478</v>
      </c>
      <c r="J95" s="6">
        <v>0</v>
      </c>
      <c r="N95" s="7">
        <v>0</v>
      </c>
      <c r="O95" s="8">
        <v>68</v>
      </c>
      <c r="P95" s="4" t="s">
        <v>20</v>
      </c>
    </row>
    <row r="96" customHeight="1" spans="2:16">
      <c r="B96" s="4" t="s">
        <v>172</v>
      </c>
      <c r="C96" s="4" t="s">
        <v>16</v>
      </c>
      <c r="D96" s="4" t="s">
        <v>17</v>
      </c>
      <c r="E96" s="4" t="s">
        <v>18</v>
      </c>
      <c r="F96" s="4" t="s">
        <v>103</v>
      </c>
      <c r="G96" s="4" t="s">
        <v>20</v>
      </c>
      <c r="H96" s="5">
        <v>31.89529966123</v>
      </c>
      <c r="I96" s="5">
        <v>31.89529966123</v>
      </c>
      <c r="J96" s="6">
        <v>0</v>
      </c>
      <c r="N96" s="7">
        <v>0</v>
      </c>
      <c r="O96" s="8">
        <v>68</v>
      </c>
      <c r="P96" s="4" t="s">
        <v>20</v>
      </c>
    </row>
    <row r="97" customHeight="1" spans="2:16">
      <c r="B97" s="4" t="s">
        <v>173</v>
      </c>
      <c r="C97" s="4" t="s">
        <v>16</v>
      </c>
      <c r="D97" s="4" t="s">
        <v>17</v>
      </c>
      <c r="E97" s="4" t="s">
        <v>18</v>
      </c>
      <c r="F97" s="4" t="s">
        <v>103</v>
      </c>
      <c r="G97" s="4" t="s">
        <v>20</v>
      </c>
      <c r="H97" s="5">
        <v>32.5858723485787</v>
      </c>
      <c r="I97" s="5">
        <v>32.5858723485787</v>
      </c>
      <c r="J97" s="6">
        <v>0</v>
      </c>
      <c r="N97" s="7">
        <v>0</v>
      </c>
      <c r="O97" s="8">
        <v>68</v>
      </c>
      <c r="P97" s="4" t="s">
        <v>20</v>
      </c>
    </row>
    <row r="98" customHeight="1" spans="2:10">
      <c r="B98" s="4" t="s">
        <v>174</v>
      </c>
      <c r="C98" s="4" t="s">
        <v>16</v>
      </c>
      <c r="D98" s="4" t="s">
        <v>17</v>
      </c>
      <c r="E98" s="4" t="s">
        <v>18</v>
      </c>
      <c r="F98" s="4" t="s">
        <v>103</v>
      </c>
      <c r="G98" s="4" t="s">
        <v>20</v>
      </c>
      <c r="H98" s="5">
        <v>32.9670214499694</v>
      </c>
      <c r="I98" s="5">
        <v>32.9670214499694</v>
      </c>
      <c r="J98" s="6">
        <v>0</v>
      </c>
    </row>
    <row r="99" customHeight="1" spans="2:17">
      <c r="B99" s="9"/>
      <c r="C99" s="9"/>
      <c r="D99" s="9"/>
      <c r="E99" s="9"/>
      <c r="F99" s="9"/>
      <c r="G99" s="9"/>
      <c r="H99" s="9"/>
      <c r="I99" s="9"/>
      <c r="J99" s="9"/>
      <c r="K99" s="2" t="s">
        <v>23</v>
      </c>
      <c r="L99" s="2" t="s">
        <v>24</v>
      </c>
      <c r="M99" s="2" t="s">
        <v>25</v>
      </c>
      <c r="N99" s="2" t="s">
        <v>26</v>
      </c>
      <c r="O99" s="2" t="s">
        <v>27</v>
      </c>
      <c r="P99" s="2" t="s">
        <v>28</v>
      </c>
      <c r="Q99" s="27"/>
    </row>
    <row r="100" customHeight="1" spans="2:24">
      <c r="B100" s="14" t="s">
        <v>15</v>
      </c>
      <c r="C100" s="14" t="s">
        <v>16</v>
      </c>
      <c r="D100" s="14" t="s">
        <v>17</v>
      </c>
      <c r="E100" s="14" t="s">
        <v>18</v>
      </c>
      <c r="F100" s="14" t="s">
        <v>108</v>
      </c>
      <c r="G100" s="14" t="s">
        <v>20</v>
      </c>
      <c r="H100" s="15">
        <v>33.2538469416489</v>
      </c>
      <c r="I100" s="15">
        <v>33.2538469416489</v>
      </c>
      <c r="J100" s="20">
        <v>0</v>
      </c>
      <c r="K100" s="9"/>
      <c r="L100" s="9">
        <v>29.0363364887443</v>
      </c>
      <c r="M100" s="9">
        <v>29.0676450611489</v>
      </c>
      <c r="N100" s="9">
        <v>29.8260120105433</v>
      </c>
      <c r="O100" s="9">
        <v>28.6804768065513</v>
      </c>
      <c r="P100" s="9">
        <v>29.1550364569702</v>
      </c>
      <c r="Q100" s="27"/>
      <c r="R100" s="9" t="s">
        <v>175</v>
      </c>
      <c r="S100" s="9" t="s">
        <v>141</v>
      </c>
      <c r="T100" s="9" t="s">
        <v>142</v>
      </c>
      <c r="U100" s="9" t="s">
        <v>143</v>
      </c>
      <c r="V100" s="9" t="s">
        <v>144</v>
      </c>
      <c r="W100" s="9" t="s">
        <v>29</v>
      </c>
      <c r="X100" s="9" t="s">
        <v>30</v>
      </c>
    </row>
    <row r="101" customHeight="1" spans="2:24">
      <c r="B101" s="14" t="s">
        <v>31</v>
      </c>
      <c r="C101" s="14" t="s">
        <v>16</v>
      </c>
      <c r="D101" s="14" t="s">
        <v>17</v>
      </c>
      <c r="E101" s="14" t="s">
        <v>18</v>
      </c>
      <c r="F101" s="14" t="s">
        <v>108</v>
      </c>
      <c r="G101" s="14" t="s">
        <v>20</v>
      </c>
      <c r="H101" s="15">
        <v>34.2942471097272</v>
      </c>
      <c r="I101" s="15">
        <v>34.2942471097272</v>
      </c>
      <c r="J101" s="20">
        <v>0</v>
      </c>
      <c r="K101" s="9">
        <v>30.6730371346471</v>
      </c>
      <c r="L101" s="9">
        <v>30.0969133158947</v>
      </c>
      <c r="M101" s="9">
        <v>30.70134849721</v>
      </c>
      <c r="N101" s="9">
        <v>30.3701428415938</v>
      </c>
      <c r="O101" s="9">
        <v>28.6161194244836</v>
      </c>
      <c r="P101" s="9">
        <v>29.2671535629879</v>
      </c>
      <c r="Q101" s="27"/>
      <c r="T101" s="9">
        <v>33.2538469416489</v>
      </c>
      <c r="V101" s="9">
        <v>34.7746514213907</v>
      </c>
      <c r="W101" s="9">
        <v>36.6680615469897</v>
      </c>
      <c r="X101" s="9">
        <v>36.1479241661338</v>
      </c>
    </row>
    <row r="102" customHeight="1" spans="2:24">
      <c r="B102" s="14" t="s">
        <v>33</v>
      </c>
      <c r="C102" s="14" t="s">
        <v>16</v>
      </c>
      <c r="D102" s="14" t="s">
        <v>17</v>
      </c>
      <c r="E102" s="14" t="s">
        <v>18</v>
      </c>
      <c r="F102" s="14" t="s">
        <v>108</v>
      </c>
      <c r="G102" s="14" t="s">
        <v>20</v>
      </c>
      <c r="H102" s="15">
        <v>33.7045497458511</v>
      </c>
      <c r="I102" s="15">
        <v>33.7045497458511</v>
      </c>
      <c r="J102" s="20">
        <v>0</v>
      </c>
      <c r="K102" s="9">
        <v>31.5762800855993</v>
      </c>
      <c r="L102" s="9">
        <v>29.5622630675781</v>
      </c>
      <c r="M102" s="9">
        <v>29.7584949690589</v>
      </c>
      <c r="N102" s="9">
        <v>30.2856930052262</v>
      </c>
      <c r="O102" s="9">
        <v>28.1686707578235</v>
      </c>
      <c r="P102" s="9">
        <v>29.1934653163326</v>
      </c>
      <c r="Q102" s="27"/>
      <c r="S102" s="9">
        <v>34.1827386455359</v>
      </c>
      <c r="T102" s="9">
        <v>34.2942471097272</v>
      </c>
      <c r="U102" s="9">
        <v>38.3059656122199</v>
      </c>
      <c r="V102" s="9">
        <v>35.0781839744396</v>
      </c>
      <c r="X102" s="9">
        <v>36.5871058283481</v>
      </c>
    </row>
    <row r="103" customHeight="1" spans="2:24">
      <c r="B103" s="4" t="s">
        <v>35</v>
      </c>
      <c r="C103" s="4" t="s">
        <v>16</v>
      </c>
      <c r="D103" s="4" t="s">
        <v>17</v>
      </c>
      <c r="E103" s="4" t="s">
        <v>18</v>
      </c>
      <c r="F103" s="4" t="s">
        <v>110</v>
      </c>
      <c r="G103" s="4" t="s">
        <v>20</v>
      </c>
      <c r="H103" s="5">
        <v>36.3752817168282</v>
      </c>
      <c r="I103" s="5">
        <v>36.3752817168282</v>
      </c>
      <c r="J103" s="6">
        <v>0</v>
      </c>
      <c r="K103" s="9"/>
      <c r="L103" s="9"/>
      <c r="M103" s="9"/>
      <c r="N103" s="9"/>
      <c r="O103" s="9"/>
      <c r="P103" s="9"/>
      <c r="Q103" s="27"/>
      <c r="S103" s="9">
        <v>33.1192744064391</v>
      </c>
      <c r="T103" s="9">
        <v>33.7045497458511</v>
      </c>
      <c r="U103" s="9">
        <v>38.4946809357075</v>
      </c>
      <c r="V103" s="9">
        <v>35.129481641094</v>
      </c>
      <c r="W103" s="9">
        <v>37.3040660538766</v>
      </c>
      <c r="X103" s="9">
        <v>38.0256016839758</v>
      </c>
    </row>
    <row r="104" customHeight="1" spans="2:24">
      <c r="B104" s="16" t="s">
        <v>37</v>
      </c>
      <c r="C104" s="16" t="s">
        <v>16</v>
      </c>
      <c r="D104" s="16" t="s">
        <v>17</v>
      </c>
      <c r="E104" s="16" t="s">
        <v>18</v>
      </c>
      <c r="F104" s="16" t="s">
        <v>110</v>
      </c>
      <c r="G104" s="16" t="s">
        <v>20</v>
      </c>
      <c r="H104" s="17">
        <v>38.3059656122199</v>
      </c>
      <c r="I104" s="17">
        <v>38.3059656122199</v>
      </c>
      <c r="J104" s="22">
        <v>0</v>
      </c>
      <c r="K104" s="9"/>
      <c r="L104" s="9"/>
      <c r="M104" s="9"/>
      <c r="N104" s="9"/>
      <c r="O104" s="9"/>
      <c r="P104" s="9"/>
      <c r="R104" s="23" t="s">
        <v>38</v>
      </c>
      <c r="S104" s="9">
        <f t="shared" ref="S104:X104" si="42">AVERAGE(S101:S103)</f>
        <v>33.6510065259875</v>
      </c>
      <c r="T104" s="9">
        <f t="shared" si="42"/>
        <v>33.7508812657424</v>
      </c>
      <c r="U104" s="9">
        <f t="shared" si="42"/>
        <v>38.4003232739637</v>
      </c>
      <c r="V104" s="9">
        <f t="shared" si="42"/>
        <v>34.9941056789748</v>
      </c>
      <c r="W104" s="9">
        <f t="shared" si="42"/>
        <v>36.9860638004332</v>
      </c>
      <c r="X104" s="9">
        <f t="shared" si="42"/>
        <v>36.9202105594859</v>
      </c>
    </row>
    <row r="105" customHeight="1" spans="2:24">
      <c r="B105" s="16" t="s">
        <v>40</v>
      </c>
      <c r="C105" s="16" t="s">
        <v>16</v>
      </c>
      <c r="D105" s="16" t="s">
        <v>17</v>
      </c>
      <c r="E105" s="16" t="s">
        <v>18</v>
      </c>
      <c r="F105" s="16" t="s">
        <v>110</v>
      </c>
      <c r="G105" s="16" t="s">
        <v>20</v>
      </c>
      <c r="H105" s="17">
        <v>38.4946809357075</v>
      </c>
      <c r="I105" s="17">
        <v>38.4946809357075</v>
      </c>
      <c r="J105" s="22">
        <v>0</v>
      </c>
      <c r="K105" s="27"/>
      <c r="L105" s="27"/>
      <c r="M105" s="27"/>
      <c r="N105" s="27"/>
      <c r="O105" s="27"/>
      <c r="P105" s="27"/>
      <c r="Q105" s="27"/>
      <c r="R105" s="23" t="s">
        <v>41</v>
      </c>
      <c r="S105" s="9">
        <f t="shared" ref="S105:X105" si="43">STDEV(S101:S103)</f>
        <v>0.751982775014741</v>
      </c>
      <c r="T105" s="9">
        <f t="shared" si="43"/>
        <v>0.521745229720327</v>
      </c>
      <c r="U105" s="9">
        <f t="shared" si="43"/>
        <v>0.133441884951895</v>
      </c>
      <c r="V105" s="9">
        <f t="shared" si="43"/>
        <v>0.191775887509032</v>
      </c>
      <c r="W105" s="9">
        <f t="shared" si="43"/>
        <v>0.449723099684937</v>
      </c>
      <c r="X105" s="9">
        <f t="shared" si="43"/>
        <v>0.982159501650376</v>
      </c>
    </row>
    <row r="106" customHeight="1" spans="2:17">
      <c r="B106" s="16" t="s">
        <v>43</v>
      </c>
      <c r="C106" s="16" t="s">
        <v>16</v>
      </c>
      <c r="D106" s="16" t="s">
        <v>17</v>
      </c>
      <c r="E106" s="16" t="s">
        <v>18</v>
      </c>
      <c r="F106" s="16" t="s">
        <v>112</v>
      </c>
      <c r="G106" s="16" t="s">
        <v>20</v>
      </c>
      <c r="H106" s="17">
        <v>34.7746514213907</v>
      </c>
      <c r="I106" s="17">
        <v>34.7746514213907</v>
      </c>
      <c r="J106" s="22">
        <v>0</v>
      </c>
      <c r="K106" s="27"/>
      <c r="L106" s="27"/>
      <c r="M106" s="27"/>
      <c r="N106" s="27"/>
      <c r="O106" s="27"/>
      <c r="P106" s="27"/>
      <c r="Q106" s="27"/>
    </row>
    <row r="107" customHeight="1" spans="2:17">
      <c r="B107" s="4" t="s">
        <v>45</v>
      </c>
      <c r="C107" s="4" t="s">
        <v>16</v>
      </c>
      <c r="D107" s="4" t="s">
        <v>17</v>
      </c>
      <c r="E107" s="4" t="s">
        <v>18</v>
      </c>
      <c r="F107" s="4" t="s">
        <v>112</v>
      </c>
      <c r="G107" s="4" t="s">
        <v>20</v>
      </c>
      <c r="H107" s="5">
        <v>35.0781839744396</v>
      </c>
      <c r="I107" s="5">
        <v>35.0781839744396</v>
      </c>
      <c r="J107" s="6">
        <v>0</v>
      </c>
      <c r="K107" s="27"/>
      <c r="L107" s="27"/>
      <c r="M107" s="27"/>
      <c r="N107" s="27"/>
      <c r="O107" s="27"/>
      <c r="P107" s="27"/>
      <c r="Q107" s="27"/>
    </row>
    <row r="108" customHeight="1" spans="2:17">
      <c r="B108" s="4" t="s">
        <v>47</v>
      </c>
      <c r="C108" s="4" t="s">
        <v>16</v>
      </c>
      <c r="D108" s="4" t="s">
        <v>17</v>
      </c>
      <c r="E108" s="4" t="s">
        <v>18</v>
      </c>
      <c r="F108" s="4" t="s">
        <v>112</v>
      </c>
      <c r="G108" s="4" t="s">
        <v>20</v>
      </c>
      <c r="H108" s="5">
        <v>35.129481641094</v>
      </c>
      <c r="I108" s="5">
        <v>35.129481641094</v>
      </c>
      <c r="J108" s="6">
        <v>0</v>
      </c>
      <c r="K108" s="27"/>
      <c r="L108" s="27"/>
      <c r="M108" s="27"/>
      <c r="N108" s="27"/>
      <c r="O108" s="27"/>
      <c r="P108" s="27"/>
      <c r="Q108" s="27"/>
    </row>
    <row r="109" customHeight="1" spans="2:17">
      <c r="B109" s="4" t="s">
        <v>49</v>
      </c>
      <c r="C109" s="4" t="s">
        <v>16</v>
      </c>
      <c r="D109" s="4" t="s">
        <v>17</v>
      </c>
      <c r="E109" s="4" t="s">
        <v>18</v>
      </c>
      <c r="F109" s="4" t="s">
        <v>114</v>
      </c>
      <c r="G109" s="4" t="s">
        <v>20</v>
      </c>
      <c r="H109" s="5">
        <v>36.6680615469897</v>
      </c>
      <c r="I109" s="5">
        <v>36.6680615469897</v>
      </c>
      <c r="J109" s="6">
        <v>0</v>
      </c>
      <c r="K109" s="27"/>
      <c r="L109" s="27"/>
      <c r="M109" s="27"/>
      <c r="N109" s="27"/>
      <c r="O109" s="27"/>
      <c r="P109" s="27"/>
      <c r="Q109" s="27"/>
    </row>
    <row r="110" customHeight="1" spans="2:17">
      <c r="B110" s="16" t="s">
        <v>51</v>
      </c>
      <c r="C110" s="16" t="s">
        <v>16</v>
      </c>
      <c r="D110" s="16" t="s">
        <v>17</v>
      </c>
      <c r="E110" s="16" t="s">
        <v>18</v>
      </c>
      <c r="F110" s="16" t="s">
        <v>114</v>
      </c>
      <c r="G110" s="16" t="s">
        <v>20</v>
      </c>
      <c r="H110" s="17"/>
      <c r="I110" s="17">
        <v>0</v>
      </c>
      <c r="J110" s="22">
        <v>0</v>
      </c>
      <c r="K110" s="27"/>
      <c r="L110" s="27"/>
      <c r="M110" s="27"/>
      <c r="N110" s="27"/>
      <c r="O110" s="27"/>
      <c r="P110" s="27"/>
      <c r="Q110" s="27"/>
    </row>
    <row r="111" customHeight="1" spans="2:17">
      <c r="B111" s="4" t="s">
        <v>52</v>
      </c>
      <c r="C111" s="4" t="s">
        <v>16</v>
      </c>
      <c r="D111" s="4" t="s">
        <v>17</v>
      </c>
      <c r="E111" s="4" t="s">
        <v>18</v>
      </c>
      <c r="F111" s="4" t="s">
        <v>114</v>
      </c>
      <c r="G111" s="4" t="s">
        <v>20</v>
      </c>
      <c r="H111" s="5">
        <v>37.3040660538766</v>
      </c>
      <c r="I111" s="5">
        <v>37.3040660538766</v>
      </c>
      <c r="J111" s="6">
        <v>0</v>
      </c>
      <c r="K111" s="27"/>
      <c r="L111" s="27"/>
      <c r="M111" s="27"/>
      <c r="N111" s="27"/>
      <c r="O111" s="27"/>
      <c r="P111" s="27"/>
      <c r="Q111" s="27"/>
    </row>
    <row r="112" customHeight="1" spans="2:17">
      <c r="B112" s="4" t="s">
        <v>54</v>
      </c>
      <c r="C112" s="4" t="s">
        <v>16</v>
      </c>
      <c r="D112" s="4" t="s">
        <v>17</v>
      </c>
      <c r="E112" s="4" t="s">
        <v>18</v>
      </c>
      <c r="F112" s="4" t="s">
        <v>115</v>
      </c>
      <c r="G112" s="4" t="s">
        <v>20</v>
      </c>
      <c r="H112" s="5">
        <v>36.1479241661338</v>
      </c>
      <c r="I112" s="5">
        <v>36.1479241661338</v>
      </c>
      <c r="J112" s="6">
        <v>0</v>
      </c>
      <c r="K112" s="27"/>
      <c r="L112" s="27"/>
      <c r="M112" s="27"/>
      <c r="N112" s="27"/>
      <c r="O112" s="27"/>
      <c r="P112" s="27"/>
      <c r="Q112" s="27"/>
    </row>
    <row r="113" customHeight="1" spans="2:17">
      <c r="B113" s="4" t="s">
        <v>56</v>
      </c>
      <c r="C113" s="4" t="s">
        <v>16</v>
      </c>
      <c r="D113" s="4" t="s">
        <v>17</v>
      </c>
      <c r="E113" s="4" t="s">
        <v>18</v>
      </c>
      <c r="F113" s="4" t="s">
        <v>115</v>
      </c>
      <c r="G113" s="4" t="s">
        <v>20</v>
      </c>
      <c r="H113" s="5">
        <v>36.5871058283481</v>
      </c>
      <c r="I113" s="5">
        <v>36.5871058283481</v>
      </c>
      <c r="J113" s="6">
        <v>0</v>
      </c>
      <c r="K113" s="27"/>
      <c r="L113" s="27"/>
      <c r="M113" s="27"/>
      <c r="N113" s="27"/>
      <c r="O113" s="27"/>
      <c r="P113" s="27"/>
      <c r="Q113" s="27"/>
    </row>
    <row r="114" customHeight="1" spans="2:17">
      <c r="B114" s="16" t="s">
        <v>58</v>
      </c>
      <c r="C114" s="16" t="s">
        <v>16</v>
      </c>
      <c r="D114" s="16" t="s">
        <v>17</v>
      </c>
      <c r="E114" s="16" t="s">
        <v>18</v>
      </c>
      <c r="F114" s="16" t="s">
        <v>115</v>
      </c>
      <c r="G114" s="16" t="s">
        <v>20</v>
      </c>
      <c r="H114" s="17">
        <v>38.0256016839758</v>
      </c>
      <c r="I114" s="17">
        <v>38.0256016839758</v>
      </c>
      <c r="J114" s="22">
        <v>0</v>
      </c>
      <c r="K114" s="27"/>
      <c r="L114" s="27"/>
      <c r="M114" s="27"/>
      <c r="N114" s="27"/>
      <c r="O114" s="27"/>
      <c r="P114" s="27"/>
      <c r="Q114" s="27"/>
    </row>
    <row r="115" customHeight="1" spans="8:17">
      <c r="H115" s="4"/>
      <c r="I115" s="4"/>
      <c r="J115" s="4"/>
      <c r="K115" s="27"/>
      <c r="L115" s="27"/>
      <c r="M115" s="27"/>
      <c r="N115" s="27"/>
      <c r="O115" s="27"/>
      <c r="P115" s="27"/>
      <c r="Q115" s="27"/>
    </row>
    <row r="116" customHeight="1" spans="2:24">
      <c r="B116" s="14" t="s">
        <v>176</v>
      </c>
      <c r="C116" s="14" t="s">
        <v>16</v>
      </c>
      <c r="D116" s="14" t="s">
        <v>17</v>
      </c>
      <c r="E116" s="14" t="s">
        <v>18</v>
      </c>
      <c r="F116" s="14" t="s">
        <v>119</v>
      </c>
      <c r="G116" s="14" t="s">
        <v>20</v>
      </c>
      <c r="H116" s="15">
        <v>27.9575212888592</v>
      </c>
      <c r="I116" s="15">
        <v>27.9575212888592</v>
      </c>
      <c r="J116" s="20">
        <v>0</v>
      </c>
      <c r="K116" s="27"/>
      <c r="L116" s="27"/>
      <c r="M116" s="27"/>
      <c r="N116" s="27"/>
      <c r="O116" s="27"/>
      <c r="P116" s="27"/>
      <c r="Q116" s="27"/>
      <c r="R116" s="9" t="s">
        <v>177</v>
      </c>
      <c r="S116" s="9" t="s">
        <v>141</v>
      </c>
      <c r="T116" s="9" t="s">
        <v>142</v>
      </c>
      <c r="U116" s="9" t="s">
        <v>143</v>
      </c>
      <c r="V116" s="9" t="s">
        <v>144</v>
      </c>
      <c r="W116" s="9" t="s">
        <v>29</v>
      </c>
      <c r="X116" s="9" t="s">
        <v>30</v>
      </c>
    </row>
    <row r="117" customHeight="1" spans="2:24">
      <c r="B117" s="14" t="s">
        <v>178</v>
      </c>
      <c r="C117" s="14" t="s">
        <v>16</v>
      </c>
      <c r="D117" s="14" t="s">
        <v>17</v>
      </c>
      <c r="E117" s="14" t="s">
        <v>18</v>
      </c>
      <c r="F117" s="14" t="s">
        <v>119</v>
      </c>
      <c r="G117" s="14" t="s">
        <v>20</v>
      </c>
      <c r="H117" s="15">
        <v>28.9182703250609</v>
      </c>
      <c r="I117" s="15">
        <v>28.9182703250609</v>
      </c>
      <c r="J117" s="20">
        <v>0</v>
      </c>
      <c r="K117" s="27"/>
      <c r="L117" s="27"/>
      <c r="M117" s="27"/>
      <c r="N117" s="27"/>
      <c r="O117" s="27"/>
      <c r="P117" s="27"/>
      <c r="Q117" s="27"/>
      <c r="T117" s="9">
        <v>27.9575212888592</v>
      </c>
      <c r="U117" s="9">
        <v>31.4339569120018</v>
      </c>
      <c r="V117" s="9">
        <v>34.595345458503</v>
      </c>
      <c r="W117" s="9">
        <v>31.914246793866</v>
      </c>
      <c r="X117" s="9">
        <v>33.7291567888725</v>
      </c>
    </row>
    <row r="118" customHeight="1" spans="2:24">
      <c r="B118" s="14" t="s">
        <v>179</v>
      </c>
      <c r="C118" s="14" t="s">
        <v>16</v>
      </c>
      <c r="D118" s="14" t="s">
        <v>17</v>
      </c>
      <c r="E118" s="14" t="s">
        <v>18</v>
      </c>
      <c r="F118" s="14" t="s">
        <v>119</v>
      </c>
      <c r="G118" s="14" t="s">
        <v>20</v>
      </c>
      <c r="H118" s="15">
        <v>28.9284496820291</v>
      </c>
      <c r="I118" s="15">
        <v>28.9284496820291</v>
      </c>
      <c r="J118" s="20">
        <v>0</v>
      </c>
      <c r="K118" s="27"/>
      <c r="L118" s="27"/>
      <c r="M118" s="27"/>
      <c r="N118" s="27"/>
      <c r="O118" s="27"/>
      <c r="P118" s="27"/>
      <c r="Q118" s="27"/>
      <c r="S118" s="9">
        <v>34.1827386455359</v>
      </c>
      <c r="T118" s="9">
        <v>28.9182703250609</v>
      </c>
      <c r="U118" s="9">
        <v>31.3739416206176</v>
      </c>
      <c r="V118" s="9">
        <v>35.4868673366086</v>
      </c>
      <c r="W118" s="9">
        <v>33.2739080469683</v>
      </c>
      <c r="X118" s="9">
        <v>34.1682771474541</v>
      </c>
    </row>
    <row r="119" customHeight="1" spans="2:24">
      <c r="B119" s="4" t="s">
        <v>180</v>
      </c>
      <c r="C119" s="4" t="s">
        <v>16</v>
      </c>
      <c r="D119" s="4" t="s">
        <v>17</v>
      </c>
      <c r="E119" s="4" t="s">
        <v>18</v>
      </c>
      <c r="F119" s="4" t="s">
        <v>120</v>
      </c>
      <c r="G119" s="4" t="s">
        <v>20</v>
      </c>
      <c r="H119" s="5">
        <v>31.4339569120018</v>
      </c>
      <c r="I119" s="5">
        <v>31.4339569120018</v>
      </c>
      <c r="J119" s="6">
        <v>0</v>
      </c>
      <c r="K119" s="27"/>
      <c r="L119" s="27"/>
      <c r="M119" s="27"/>
      <c r="N119" s="27"/>
      <c r="O119" s="27"/>
      <c r="P119" s="27"/>
      <c r="Q119" s="27"/>
      <c r="S119" s="9">
        <v>33.1192744064391</v>
      </c>
      <c r="T119" s="9">
        <v>28.9284496820291</v>
      </c>
      <c r="U119" s="9">
        <v>31.0329182558944</v>
      </c>
      <c r="W119" s="9">
        <v>32.649049055605</v>
      </c>
      <c r="X119" s="9">
        <v>34.1746582525998</v>
      </c>
    </row>
    <row r="120" customHeight="1" spans="2:24">
      <c r="B120" s="4" t="s">
        <v>181</v>
      </c>
      <c r="C120" s="4" t="s">
        <v>16</v>
      </c>
      <c r="D120" s="4" t="s">
        <v>17</v>
      </c>
      <c r="E120" s="4" t="s">
        <v>18</v>
      </c>
      <c r="F120" s="4" t="s">
        <v>120</v>
      </c>
      <c r="G120" s="4" t="s">
        <v>20</v>
      </c>
      <c r="H120" s="5">
        <v>31.3739416206176</v>
      </c>
      <c r="I120" s="5">
        <v>31.3739416206176</v>
      </c>
      <c r="J120" s="6">
        <v>0</v>
      </c>
      <c r="K120" s="27"/>
      <c r="L120" s="27"/>
      <c r="M120" s="27"/>
      <c r="N120" s="27"/>
      <c r="O120" s="27"/>
      <c r="P120" s="27"/>
      <c r="Q120" s="27"/>
      <c r="R120" s="23" t="s">
        <v>38</v>
      </c>
      <c r="S120" s="9">
        <f t="shared" ref="S120:X120" si="44">AVERAGE(S117:S119)</f>
        <v>33.6510065259875</v>
      </c>
      <c r="T120" s="9">
        <f t="shared" si="44"/>
        <v>28.6014137653164</v>
      </c>
      <c r="U120" s="9">
        <f t="shared" si="44"/>
        <v>31.2802722628379</v>
      </c>
      <c r="V120" s="9">
        <f t="shared" si="44"/>
        <v>35.0411063975558</v>
      </c>
      <c r="W120" s="9">
        <f t="shared" si="44"/>
        <v>32.6124012988131</v>
      </c>
      <c r="X120" s="9">
        <f t="shared" si="44"/>
        <v>34.0240307296421</v>
      </c>
    </row>
    <row r="121" customHeight="1" spans="2:24">
      <c r="B121" s="4" t="s">
        <v>182</v>
      </c>
      <c r="C121" s="4" t="s">
        <v>16</v>
      </c>
      <c r="D121" s="4" t="s">
        <v>17</v>
      </c>
      <c r="E121" s="4" t="s">
        <v>18</v>
      </c>
      <c r="F121" s="4" t="s">
        <v>120</v>
      </c>
      <c r="G121" s="4" t="s">
        <v>20</v>
      </c>
      <c r="H121" s="5">
        <v>31.0329182558944</v>
      </c>
      <c r="I121" s="5">
        <v>31.0329182558944</v>
      </c>
      <c r="J121" s="6">
        <v>0</v>
      </c>
      <c r="K121" s="27"/>
      <c r="L121" s="27"/>
      <c r="M121" s="27"/>
      <c r="N121" s="27"/>
      <c r="O121" s="27"/>
      <c r="P121" s="27"/>
      <c r="Q121" s="27"/>
      <c r="R121" s="23" t="s">
        <v>41</v>
      </c>
      <c r="S121" s="9">
        <f t="shared" ref="S121:X121" si="45">STDEV(S117:S119)</f>
        <v>0.751982775014741</v>
      </c>
      <c r="T121" s="9">
        <f t="shared" si="45"/>
        <v>0.557650469161203</v>
      </c>
      <c r="U121" s="9">
        <f t="shared" si="45"/>
        <v>0.216306408511742</v>
      </c>
      <c r="V121" s="9">
        <f t="shared" si="45"/>
        <v>0.630401165584636</v>
      </c>
      <c r="W121" s="9">
        <f t="shared" si="45"/>
        <v>0.680571064882529</v>
      </c>
      <c r="X121" s="9">
        <f t="shared" si="45"/>
        <v>0.255388254104372</v>
      </c>
    </row>
    <row r="122" customHeight="1" spans="2:17">
      <c r="B122" s="4" t="s">
        <v>183</v>
      </c>
      <c r="C122" s="4" t="s">
        <v>16</v>
      </c>
      <c r="D122" s="4" t="s">
        <v>17</v>
      </c>
      <c r="E122" s="4" t="s">
        <v>18</v>
      </c>
      <c r="F122" s="4" t="s">
        <v>121</v>
      </c>
      <c r="G122" s="4" t="s">
        <v>20</v>
      </c>
      <c r="H122" s="5">
        <v>34.595345458503</v>
      </c>
      <c r="I122" s="5">
        <v>34.595345458503</v>
      </c>
      <c r="J122" s="6">
        <v>0</v>
      </c>
      <c r="K122" s="27"/>
      <c r="L122" s="27"/>
      <c r="M122" s="27"/>
      <c r="N122" s="27"/>
      <c r="O122" s="27"/>
      <c r="P122" s="27"/>
      <c r="Q122" s="27"/>
    </row>
    <row r="123" customHeight="1" spans="2:17">
      <c r="B123" s="4" t="s">
        <v>184</v>
      </c>
      <c r="C123" s="4" t="s">
        <v>16</v>
      </c>
      <c r="D123" s="4" t="s">
        <v>17</v>
      </c>
      <c r="E123" s="4" t="s">
        <v>18</v>
      </c>
      <c r="F123" s="4" t="s">
        <v>121</v>
      </c>
      <c r="G123" s="4" t="s">
        <v>20</v>
      </c>
      <c r="H123" s="5">
        <v>35.4868673366086</v>
      </c>
      <c r="I123" s="5">
        <v>35.4868673366086</v>
      </c>
      <c r="J123" s="6">
        <v>0</v>
      </c>
      <c r="K123" s="27"/>
      <c r="L123" s="27"/>
      <c r="M123" s="27"/>
      <c r="N123" s="27"/>
      <c r="O123" s="27"/>
      <c r="P123" s="27"/>
      <c r="Q123" s="27"/>
    </row>
    <row r="124" customHeight="1" spans="2:17">
      <c r="B124" s="16" t="s">
        <v>185</v>
      </c>
      <c r="C124" s="16" t="s">
        <v>16</v>
      </c>
      <c r="D124" s="16" t="s">
        <v>17</v>
      </c>
      <c r="E124" s="16" t="s">
        <v>18</v>
      </c>
      <c r="F124" s="16" t="s">
        <v>121</v>
      </c>
      <c r="G124" s="16" t="s">
        <v>20</v>
      </c>
      <c r="H124" s="17"/>
      <c r="I124" s="17">
        <v>0</v>
      </c>
      <c r="J124" s="22">
        <v>0</v>
      </c>
      <c r="K124" s="27"/>
      <c r="L124" s="27"/>
      <c r="M124" s="27"/>
      <c r="N124" s="27"/>
      <c r="O124" s="27"/>
      <c r="P124" s="27"/>
      <c r="Q124" s="27"/>
    </row>
    <row r="125" customHeight="1" spans="2:17">
      <c r="B125" s="4" t="s">
        <v>186</v>
      </c>
      <c r="C125" s="4" t="s">
        <v>16</v>
      </c>
      <c r="D125" s="4" t="s">
        <v>17</v>
      </c>
      <c r="E125" s="4" t="s">
        <v>18</v>
      </c>
      <c r="F125" s="4" t="s">
        <v>122</v>
      </c>
      <c r="G125" s="4" t="s">
        <v>20</v>
      </c>
      <c r="H125" s="5">
        <v>31.914246793866</v>
      </c>
      <c r="I125" s="5">
        <v>31.914246793866</v>
      </c>
      <c r="J125" s="6">
        <v>0</v>
      </c>
      <c r="K125" s="27"/>
      <c r="L125" s="27"/>
      <c r="M125" s="27"/>
      <c r="N125" s="27"/>
      <c r="O125" s="27"/>
      <c r="P125" s="27"/>
      <c r="Q125" s="27"/>
    </row>
    <row r="126" customHeight="1" spans="2:17">
      <c r="B126" s="4" t="s">
        <v>187</v>
      </c>
      <c r="C126" s="4" t="s">
        <v>16</v>
      </c>
      <c r="D126" s="4" t="s">
        <v>17</v>
      </c>
      <c r="E126" s="4" t="s">
        <v>18</v>
      </c>
      <c r="F126" s="4" t="s">
        <v>122</v>
      </c>
      <c r="G126" s="4" t="s">
        <v>20</v>
      </c>
      <c r="H126" s="5">
        <v>33.2739080469683</v>
      </c>
      <c r="I126" s="5">
        <v>33.2739080469683</v>
      </c>
      <c r="J126" s="6">
        <v>0</v>
      </c>
      <c r="K126" s="27"/>
      <c r="L126" s="27"/>
      <c r="M126" s="27"/>
      <c r="N126" s="27"/>
      <c r="O126" s="27"/>
      <c r="P126" s="27"/>
      <c r="Q126" s="27"/>
    </row>
    <row r="127" customHeight="1" spans="2:17">
      <c r="B127" s="4" t="s">
        <v>188</v>
      </c>
      <c r="C127" s="4" t="s">
        <v>16</v>
      </c>
      <c r="D127" s="4" t="s">
        <v>17</v>
      </c>
      <c r="E127" s="4" t="s">
        <v>18</v>
      </c>
      <c r="F127" s="4" t="s">
        <v>122</v>
      </c>
      <c r="G127" s="4" t="s">
        <v>20</v>
      </c>
      <c r="H127" s="5">
        <v>32.649049055605</v>
      </c>
      <c r="I127" s="5">
        <v>32.649049055605</v>
      </c>
      <c r="J127" s="6">
        <v>0</v>
      </c>
      <c r="K127" s="2" t="s">
        <v>143</v>
      </c>
      <c r="L127" s="2" t="s">
        <v>144</v>
      </c>
      <c r="M127" s="2" t="s">
        <v>29</v>
      </c>
      <c r="N127" s="2" t="s">
        <v>30</v>
      </c>
      <c r="O127" s="27"/>
      <c r="P127" s="27"/>
      <c r="Q127" s="27"/>
    </row>
    <row r="128" customHeight="1" spans="2:17">
      <c r="B128" s="4" t="s">
        <v>189</v>
      </c>
      <c r="C128" s="4" t="s">
        <v>16</v>
      </c>
      <c r="D128" s="4" t="s">
        <v>17</v>
      </c>
      <c r="E128" s="4" t="s">
        <v>18</v>
      </c>
      <c r="F128" s="4" t="s">
        <v>123</v>
      </c>
      <c r="G128" s="4" t="s">
        <v>20</v>
      </c>
      <c r="H128" s="5">
        <v>33.7291567888725</v>
      </c>
      <c r="I128" s="5">
        <v>33.7291567888725</v>
      </c>
      <c r="J128" s="6">
        <v>0</v>
      </c>
      <c r="K128" s="17">
        <v>31.9287560411093</v>
      </c>
      <c r="L128" s="17">
        <v>31.5723241741035</v>
      </c>
      <c r="M128" s="17">
        <v>32.2595127739869</v>
      </c>
      <c r="N128"/>
      <c r="O128" s="27"/>
      <c r="P128" s="27"/>
      <c r="Q128" s="27"/>
    </row>
    <row r="129" customHeight="1" spans="2:16">
      <c r="B129" s="4" t="s">
        <v>190</v>
      </c>
      <c r="C129" s="4" t="s">
        <v>16</v>
      </c>
      <c r="D129" s="4" t="s">
        <v>17</v>
      </c>
      <c r="E129" s="4" t="s">
        <v>18</v>
      </c>
      <c r="F129" s="4" t="s">
        <v>123</v>
      </c>
      <c r="G129" s="4" t="s">
        <v>20</v>
      </c>
      <c r="H129" s="5">
        <v>34.1682771474541</v>
      </c>
      <c r="I129" s="5">
        <v>34.1682771474541</v>
      </c>
      <c r="J129" s="6">
        <v>0</v>
      </c>
      <c r="K129" s="9"/>
      <c r="L129" s="9"/>
      <c r="M129" s="9"/>
      <c r="N129" s="9"/>
      <c r="O129" s="9"/>
      <c r="P129" s="9"/>
    </row>
    <row r="130" customHeight="1" spans="2:16">
      <c r="B130" s="4" t="s">
        <v>191</v>
      </c>
      <c r="C130" s="4" t="s">
        <v>16</v>
      </c>
      <c r="D130" s="4" t="s">
        <v>17</v>
      </c>
      <c r="E130" s="4" t="s">
        <v>18</v>
      </c>
      <c r="F130" s="4" t="s">
        <v>123</v>
      </c>
      <c r="G130" s="4" t="s">
        <v>20</v>
      </c>
      <c r="H130" s="5">
        <v>34.1746582525998</v>
      </c>
      <c r="I130" s="5">
        <v>34.1746582525998</v>
      </c>
      <c r="J130" s="6">
        <v>0</v>
      </c>
      <c r="K130" s="9"/>
      <c r="L130" s="9"/>
      <c r="M130" s="9"/>
      <c r="N130" s="9"/>
      <c r="O130" s="9"/>
      <c r="P130" s="9"/>
    </row>
    <row r="131" customHeight="1" spans="2:16">
      <c r="B131" s="27"/>
      <c r="C131" s="27"/>
      <c r="D131" s="27"/>
      <c r="E131"/>
      <c r="F131" s="27"/>
      <c r="G131" s="27"/>
      <c r="H131" s="27"/>
      <c r="I131" s="27"/>
      <c r="J131" s="27"/>
      <c r="K131" s="9"/>
      <c r="L131" s="9"/>
      <c r="M131" s="9"/>
      <c r="N131" s="9"/>
      <c r="O131" s="9"/>
      <c r="P131" s="9"/>
    </row>
    <row r="132" customHeight="1" spans="2:24">
      <c r="B132" s="14" t="s">
        <v>15</v>
      </c>
      <c r="C132" s="14" t="s">
        <v>16</v>
      </c>
      <c r="D132" s="14" t="s">
        <v>17</v>
      </c>
      <c r="E132" s="14" t="s">
        <v>18</v>
      </c>
      <c r="F132" s="14" t="s">
        <v>126</v>
      </c>
      <c r="G132" s="14" t="s">
        <v>20</v>
      </c>
      <c r="H132" s="15">
        <v>33.5421478950581</v>
      </c>
      <c r="I132" s="15">
        <v>33.5421478950581</v>
      </c>
      <c r="J132" s="20">
        <v>0</v>
      </c>
      <c r="K132" s="9"/>
      <c r="L132" s="9"/>
      <c r="M132" s="9"/>
      <c r="N132" s="9"/>
      <c r="O132" s="9"/>
      <c r="P132" s="9"/>
      <c r="R132" s="9" t="s">
        <v>192</v>
      </c>
      <c r="S132" s="9" t="s">
        <v>141</v>
      </c>
      <c r="T132" s="9" t="s">
        <v>142</v>
      </c>
      <c r="U132" s="9" t="s">
        <v>143</v>
      </c>
      <c r="V132" s="9" t="s">
        <v>144</v>
      </c>
      <c r="W132" s="9" t="s">
        <v>29</v>
      </c>
      <c r="X132" s="9" t="s">
        <v>30</v>
      </c>
    </row>
    <row r="133" customHeight="1" spans="2:24">
      <c r="B133" s="4" t="s">
        <v>31</v>
      </c>
      <c r="C133" s="4" t="s">
        <v>16</v>
      </c>
      <c r="D133" s="4" t="s">
        <v>17</v>
      </c>
      <c r="E133" s="4" t="s">
        <v>18</v>
      </c>
      <c r="F133" s="4" t="s">
        <v>126</v>
      </c>
      <c r="G133" s="4" t="s">
        <v>20</v>
      </c>
      <c r="H133" s="5">
        <v>33.2044309149021</v>
      </c>
      <c r="I133" s="5">
        <v>33.2044309149021</v>
      </c>
      <c r="J133" s="6">
        <v>0</v>
      </c>
      <c r="K133" s="9"/>
      <c r="L133" s="9"/>
      <c r="M133" s="9"/>
      <c r="N133" s="9"/>
      <c r="O133" s="9"/>
      <c r="P133" s="9"/>
      <c r="T133" s="9">
        <v>33.5421478950581</v>
      </c>
      <c r="U133" s="9">
        <v>34.385872525125</v>
      </c>
      <c r="V133" s="9">
        <v>32.7052906300062</v>
      </c>
      <c r="X133" s="9">
        <v>31.8044316845342</v>
      </c>
    </row>
    <row r="134" customHeight="1" spans="2:24">
      <c r="B134" s="4" t="s">
        <v>33</v>
      </c>
      <c r="C134" s="4" t="s">
        <v>16</v>
      </c>
      <c r="D134" s="4" t="s">
        <v>17</v>
      </c>
      <c r="E134" s="4" t="s">
        <v>18</v>
      </c>
      <c r="F134" s="4" t="s">
        <v>126</v>
      </c>
      <c r="G134" s="4" t="s">
        <v>20</v>
      </c>
      <c r="H134" s="5">
        <v>33.9200238723781</v>
      </c>
      <c r="I134" s="5">
        <v>33.9200238723781</v>
      </c>
      <c r="J134" s="6">
        <v>0</v>
      </c>
      <c r="K134" s="9"/>
      <c r="L134" s="9"/>
      <c r="M134" s="9"/>
      <c r="N134" s="9"/>
      <c r="O134" s="9"/>
      <c r="P134" s="9"/>
      <c r="S134" s="9">
        <v>34.1827386455359</v>
      </c>
      <c r="T134" s="9">
        <v>33.2044309149021</v>
      </c>
      <c r="U134" s="9">
        <v>34.7438241718482</v>
      </c>
      <c r="V134" s="9">
        <v>31.37818237401</v>
      </c>
      <c r="W134" s="9">
        <v>33.1645812937417</v>
      </c>
      <c r="X134" s="9">
        <v>32.2035005811232</v>
      </c>
    </row>
    <row r="135" customHeight="1" spans="2:24">
      <c r="B135" s="14" t="s">
        <v>35</v>
      </c>
      <c r="C135" s="14" t="s">
        <v>16</v>
      </c>
      <c r="D135" s="14" t="s">
        <v>17</v>
      </c>
      <c r="E135" s="14" t="s">
        <v>18</v>
      </c>
      <c r="F135" s="14" t="s">
        <v>128</v>
      </c>
      <c r="G135" s="14" t="s">
        <v>20</v>
      </c>
      <c r="H135" s="15">
        <v>34.385872525125</v>
      </c>
      <c r="I135" s="15">
        <v>34.385872525125</v>
      </c>
      <c r="J135" s="20">
        <v>0</v>
      </c>
      <c r="K135" s="9"/>
      <c r="L135" s="9"/>
      <c r="M135" s="9"/>
      <c r="N135" s="9"/>
      <c r="O135" s="9"/>
      <c r="P135" s="9"/>
      <c r="S135" s="9">
        <v>33.1192744064391</v>
      </c>
      <c r="T135" s="9">
        <v>33.9200238723781</v>
      </c>
      <c r="U135" s="9">
        <v>35.6843014686468</v>
      </c>
      <c r="V135" s="9">
        <v>32.0780479211127</v>
      </c>
      <c r="W135" s="9">
        <v>33.4696360544808</v>
      </c>
      <c r="X135" s="9">
        <v>33.0841031567106</v>
      </c>
    </row>
    <row r="136" customHeight="1" spans="2:24">
      <c r="B136" s="14" t="s">
        <v>37</v>
      </c>
      <c r="C136" s="14" t="s">
        <v>16</v>
      </c>
      <c r="D136" s="14" t="s">
        <v>17</v>
      </c>
      <c r="E136" s="14" t="s">
        <v>18</v>
      </c>
      <c r="F136" s="14" t="s">
        <v>128</v>
      </c>
      <c r="G136" s="14" t="s">
        <v>20</v>
      </c>
      <c r="H136" s="15">
        <v>34.7438241718482</v>
      </c>
      <c r="I136" s="15">
        <v>34.7438241718482</v>
      </c>
      <c r="J136" s="20">
        <v>0</v>
      </c>
      <c r="K136" s="9"/>
      <c r="L136" s="9"/>
      <c r="M136" s="9"/>
      <c r="N136" s="9"/>
      <c r="O136" s="9"/>
      <c r="P136" s="9"/>
      <c r="R136" s="23" t="s">
        <v>38</v>
      </c>
      <c r="S136" s="9">
        <f t="shared" ref="S136:X136" si="46">AVERAGE(S133:S135)</f>
        <v>33.6510065259875</v>
      </c>
      <c r="T136" s="9">
        <f t="shared" si="46"/>
        <v>33.5555342274461</v>
      </c>
      <c r="U136" s="9">
        <f t="shared" si="46"/>
        <v>34.93799938854</v>
      </c>
      <c r="V136" s="9">
        <f t="shared" si="46"/>
        <v>32.0538403083763</v>
      </c>
      <c r="W136" s="9">
        <f t="shared" si="46"/>
        <v>33.3171086741113</v>
      </c>
      <c r="X136" s="9">
        <f t="shared" si="46"/>
        <v>32.364011807456</v>
      </c>
    </row>
    <row r="137" customHeight="1" spans="2:24">
      <c r="B137" s="4" t="s">
        <v>40</v>
      </c>
      <c r="C137" s="4" t="s">
        <v>16</v>
      </c>
      <c r="D137" s="4" t="s">
        <v>17</v>
      </c>
      <c r="E137" s="4" t="s">
        <v>18</v>
      </c>
      <c r="F137" s="4" t="s">
        <v>128</v>
      </c>
      <c r="G137" s="4" t="s">
        <v>20</v>
      </c>
      <c r="H137" s="5">
        <v>35.6843014686468</v>
      </c>
      <c r="I137" s="5">
        <v>35.6843014686468</v>
      </c>
      <c r="J137" s="6">
        <v>0</v>
      </c>
      <c r="K137" s="9"/>
      <c r="L137" s="9"/>
      <c r="M137" s="9"/>
      <c r="N137" s="9"/>
      <c r="O137" s="9"/>
      <c r="P137" s="9"/>
      <c r="R137" s="23" t="s">
        <v>41</v>
      </c>
      <c r="S137" s="9">
        <f t="shared" ref="S137:X137" si="47">STDEV(S133:S135)</f>
        <v>0.751982775014741</v>
      </c>
      <c r="T137" s="9">
        <f t="shared" si="47"/>
        <v>0.357984239343599</v>
      </c>
      <c r="U137" s="9">
        <f t="shared" si="47"/>
        <v>0.670639576394626</v>
      </c>
      <c r="V137" s="9">
        <f t="shared" si="47"/>
        <v>0.663885221381768</v>
      </c>
      <c r="W137" s="9">
        <f t="shared" si="47"/>
        <v>0.21570628995186</v>
      </c>
      <c r="X137" s="9">
        <f t="shared" si="47"/>
        <v>0.654761528733684</v>
      </c>
    </row>
    <row r="138" customHeight="1" spans="2:16">
      <c r="B138" s="4" t="s">
        <v>43</v>
      </c>
      <c r="C138" s="4" t="s">
        <v>16</v>
      </c>
      <c r="D138" s="4" t="s">
        <v>17</v>
      </c>
      <c r="E138" s="4" t="s">
        <v>18</v>
      </c>
      <c r="F138" s="4" t="s">
        <v>130</v>
      </c>
      <c r="G138" s="4" t="s">
        <v>20</v>
      </c>
      <c r="H138" s="5">
        <v>32.7052906300062</v>
      </c>
      <c r="I138" s="5">
        <v>32.7052906300062</v>
      </c>
      <c r="J138" s="6">
        <v>0</v>
      </c>
      <c r="K138" s="9"/>
      <c r="L138" s="9"/>
      <c r="M138" s="9"/>
      <c r="N138" s="9"/>
      <c r="O138" s="9"/>
      <c r="P138" s="9"/>
    </row>
    <row r="139" customHeight="1" spans="2:16">
      <c r="B139" s="4" t="s">
        <v>45</v>
      </c>
      <c r="C139" s="4" t="s">
        <v>16</v>
      </c>
      <c r="D139" s="4" t="s">
        <v>17</v>
      </c>
      <c r="E139" s="4" t="s">
        <v>18</v>
      </c>
      <c r="F139" s="4" t="s">
        <v>130</v>
      </c>
      <c r="G139" s="4" t="s">
        <v>20</v>
      </c>
      <c r="H139" s="5">
        <v>31.37818237401</v>
      </c>
      <c r="I139" s="5">
        <v>31.37818237401</v>
      </c>
      <c r="J139" s="6">
        <v>0</v>
      </c>
      <c r="K139" s="9"/>
      <c r="L139" s="9"/>
      <c r="M139" s="9"/>
      <c r="N139" s="9"/>
      <c r="O139" s="9"/>
      <c r="P139" s="9"/>
    </row>
    <row r="140" customHeight="1" spans="2:16">
      <c r="B140" s="4" t="s">
        <v>47</v>
      </c>
      <c r="C140" s="4" t="s">
        <v>16</v>
      </c>
      <c r="D140" s="4" t="s">
        <v>17</v>
      </c>
      <c r="E140" s="4" t="s">
        <v>18</v>
      </c>
      <c r="F140" s="4" t="s">
        <v>130</v>
      </c>
      <c r="G140" s="4" t="s">
        <v>20</v>
      </c>
      <c r="H140" s="5">
        <v>32.0780479211127</v>
      </c>
      <c r="I140" s="5">
        <v>32.0780479211127</v>
      </c>
      <c r="J140" s="6">
        <v>0</v>
      </c>
      <c r="K140" s="9"/>
      <c r="L140" s="9"/>
      <c r="M140" s="9"/>
      <c r="N140" s="9"/>
      <c r="O140" s="9"/>
      <c r="P140" s="9"/>
    </row>
    <row r="141" customHeight="1" spans="2:23">
      <c r="B141" s="4" t="s">
        <v>49</v>
      </c>
      <c r="C141" s="4" t="s">
        <v>16</v>
      </c>
      <c r="D141" s="4" t="s">
        <v>17</v>
      </c>
      <c r="E141" s="4" t="s">
        <v>18</v>
      </c>
      <c r="F141" s="4" t="s">
        <v>132</v>
      </c>
      <c r="G141" s="4" t="s">
        <v>20</v>
      </c>
      <c r="H141" s="5">
        <v>31.9020560258849</v>
      </c>
      <c r="I141" s="5">
        <v>31.9020560258849</v>
      </c>
      <c r="J141" s="6">
        <v>0</v>
      </c>
      <c r="K141" s="9"/>
      <c r="L141" s="9"/>
      <c r="M141" s="9"/>
      <c r="N141" s="9"/>
      <c r="O141" s="9"/>
      <c r="P141" s="9"/>
      <c r="S141" s="9" t="s">
        <v>193</v>
      </c>
      <c r="T141" s="9" t="s">
        <v>194</v>
      </c>
      <c r="U141" s="9" t="s">
        <v>195</v>
      </c>
      <c r="V141" s="9" t="s">
        <v>196</v>
      </c>
      <c r="W141" s="9" t="s">
        <v>197</v>
      </c>
    </row>
    <row r="142" customHeight="1" spans="2:23">
      <c r="B142" s="4" t="s">
        <v>51</v>
      </c>
      <c r="C142" s="4" t="s">
        <v>16</v>
      </c>
      <c r="D142" s="4" t="s">
        <v>17</v>
      </c>
      <c r="E142" s="4" t="s">
        <v>18</v>
      </c>
      <c r="F142" s="4" t="s">
        <v>132</v>
      </c>
      <c r="G142" s="4" t="s">
        <v>20</v>
      </c>
      <c r="H142" s="5">
        <v>33.1645812937417</v>
      </c>
      <c r="I142" s="5">
        <v>33.1645812937417</v>
      </c>
      <c r="J142" s="6">
        <v>0</v>
      </c>
      <c r="K142" s="9"/>
      <c r="L142" s="9"/>
      <c r="M142" s="9"/>
      <c r="N142" s="9"/>
      <c r="O142" s="9"/>
      <c r="P142" s="9"/>
      <c r="S142" s="9">
        <v>29.0995925325291</v>
      </c>
      <c r="T142" s="9">
        <v>27.8019457734053</v>
      </c>
      <c r="U142" s="9">
        <v>35.2844176328014</v>
      </c>
      <c r="V142" s="9">
        <v>33.9901891953446</v>
      </c>
      <c r="W142" s="9">
        <v>34.5695940720734</v>
      </c>
    </row>
    <row r="143" customHeight="1" spans="2:23">
      <c r="B143" s="4" t="s">
        <v>52</v>
      </c>
      <c r="C143" s="4" t="s">
        <v>16</v>
      </c>
      <c r="D143" s="4" t="s">
        <v>17</v>
      </c>
      <c r="E143" s="4" t="s">
        <v>18</v>
      </c>
      <c r="F143" s="4" t="s">
        <v>132</v>
      </c>
      <c r="G143" s="4" t="s">
        <v>20</v>
      </c>
      <c r="H143" s="5">
        <v>33.4696360544808</v>
      </c>
      <c r="I143" s="5">
        <v>33.4696360544808</v>
      </c>
      <c r="J143" s="6">
        <v>0</v>
      </c>
      <c r="K143" s="9"/>
      <c r="L143" s="9"/>
      <c r="M143" s="9"/>
      <c r="N143" s="9"/>
      <c r="O143" s="9"/>
      <c r="P143" s="9"/>
      <c r="S143" s="9">
        <v>37.920658946366</v>
      </c>
      <c r="T143" s="9">
        <v>31.2402742361385</v>
      </c>
      <c r="U143" s="9">
        <v>35.0615196162409</v>
      </c>
      <c r="V143" s="9">
        <v>32.3316482560107</v>
      </c>
      <c r="W143" s="9">
        <v>34.265635450759</v>
      </c>
    </row>
    <row r="144" customHeight="1" spans="2:19">
      <c r="B144" s="4" t="s">
        <v>54</v>
      </c>
      <c r="C144" s="4" t="s">
        <v>16</v>
      </c>
      <c r="D144" s="4" t="s">
        <v>17</v>
      </c>
      <c r="E144" s="4" t="s">
        <v>18</v>
      </c>
      <c r="F144" s="4" t="s">
        <v>134</v>
      </c>
      <c r="G144" s="4" t="s">
        <v>20</v>
      </c>
      <c r="H144" s="5">
        <v>31.8044316845342</v>
      </c>
      <c r="I144" s="5">
        <v>31.8044316845342</v>
      </c>
      <c r="J144" s="6">
        <v>0</v>
      </c>
      <c r="K144" s="9"/>
      <c r="L144" s="9"/>
      <c r="M144" s="9"/>
      <c r="N144" s="9"/>
      <c r="O144" s="9"/>
      <c r="P144" s="9"/>
      <c r="S144" s="9">
        <v>28.9387663885615</v>
      </c>
    </row>
    <row r="145" customHeight="1" spans="2:18">
      <c r="B145" s="4" t="s">
        <v>56</v>
      </c>
      <c r="C145" s="4" t="s">
        <v>16</v>
      </c>
      <c r="D145" s="4" t="s">
        <v>17</v>
      </c>
      <c r="E145" s="4" t="s">
        <v>18</v>
      </c>
      <c r="F145" s="4" t="s">
        <v>134</v>
      </c>
      <c r="G145" s="4" t="s">
        <v>20</v>
      </c>
      <c r="H145" s="5">
        <v>32.2035005811232</v>
      </c>
      <c r="I145" s="5">
        <v>32.2035005811232</v>
      </c>
      <c r="J145" s="6">
        <v>0</v>
      </c>
      <c r="K145" s="9"/>
      <c r="L145" s="9"/>
      <c r="M145" s="9"/>
      <c r="N145" s="9"/>
      <c r="O145" s="9"/>
      <c r="P145" s="9"/>
      <c r="R145" s="23" t="s">
        <v>38</v>
      </c>
    </row>
    <row r="146" customHeight="1" spans="2:23">
      <c r="B146" s="4" t="s">
        <v>58</v>
      </c>
      <c r="C146" s="4" t="s">
        <v>16</v>
      </c>
      <c r="D146" s="4" t="s">
        <v>17</v>
      </c>
      <c r="E146" s="4" t="s">
        <v>18</v>
      </c>
      <c r="F146" s="4" t="s">
        <v>134</v>
      </c>
      <c r="G146" s="4" t="s">
        <v>20</v>
      </c>
      <c r="H146" s="5">
        <v>33.0841031567106</v>
      </c>
      <c r="I146" s="5">
        <v>33.0841031567106</v>
      </c>
      <c r="J146" s="6">
        <v>0</v>
      </c>
      <c r="K146" s="9"/>
      <c r="L146" s="9"/>
      <c r="M146" s="9"/>
      <c r="N146" s="9"/>
      <c r="O146" s="9"/>
      <c r="P146" s="9"/>
      <c r="R146" s="23" t="s">
        <v>41</v>
      </c>
      <c r="S146" s="9">
        <f>STDEV(S142:S144)</f>
        <v>5.13990064180638</v>
      </c>
      <c r="T146" s="9">
        <f>STDEV(T142:T144)</f>
        <v>2.43126537194536</v>
      </c>
      <c r="U146" s="9">
        <f>STDEV(U142:U144)</f>
        <v>0.157612699022961</v>
      </c>
      <c r="V146" s="9">
        <f>STDEV(V142:V144)</f>
        <v>1.1727655450785</v>
      </c>
      <c r="W146" s="9">
        <f>STDEV(W142:W144)</f>
        <v>0.214931202331526</v>
      </c>
    </row>
    <row r="147" customHeight="1" spans="2:16">
      <c r="B147" s="27"/>
      <c r="C147" s="27"/>
      <c r="D147" s="27"/>
      <c r="E147" s="27"/>
      <c r="F147" s="27"/>
      <c r="G147" s="27"/>
      <c r="H147" s="27"/>
      <c r="I147" s="27"/>
      <c r="J147" s="27"/>
      <c r="K147" s="9"/>
      <c r="L147" s="9"/>
      <c r="M147" s="9"/>
      <c r="N147" s="9"/>
      <c r="O147" s="9"/>
      <c r="P147" s="9"/>
    </row>
    <row r="148" customHeight="1" spans="10:16">
      <c r="J148"/>
      <c r="K148" s="9"/>
      <c r="L148" s="9"/>
      <c r="M148" s="9"/>
      <c r="N148" s="9"/>
      <c r="O148" s="9"/>
      <c r="P148" s="9"/>
    </row>
    <row r="149" customHeight="1" spans="10:16">
      <c r="J149"/>
      <c r="K149" s="9"/>
      <c r="L149" s="9"/>
      <c r="M149" s="9"/>
      <c r="N149" s="9"/>
      <c r="O149" s="9"/>
      <c r="P149" s="9"/>
    </row>
    <row r="150" customHeight="1" spans="10:16">
      <c r="J150"/>
      <c r="K150" s="9"/>
      <c r="L150" s="9"/>
      <c r="M150" s="9"/>
      <c r="N150" s="9"/>
      <c r="O150" s="9"/>
      <c r="P150" s="9"/>
    </row>
    <row r="151" customHeight="1" spans="10:16">
      <c r="J151"/>
      <c r="K151" s="9"/>
      <c r="L151" s="9"/>
      <c r="M151" s="9"/>
      <c r="N151" s="9"/>
      <c r="O151" s="9"/>
      <c r="P151" s="9"/>
    </row>
    <row r="152" customHeight="1" spans="10:16">
      <c r="J152"/>
      <c r="K152" s="9"/>
      <c r="L152" s="9"/>
      <c r="M152" s="9"/>
      <c r="N152" s="9"/>
      <c r="O152" s="9"/>
      <c r="P152" s="9"/>
    </row>
    <row r="153" customHeight="1" spans="10:16">
      <c r="J153"/>
      <c r="K153" s="9"/>
      <c r="L153" s="9"/>
      <c r="M153" s="9"/>
      <c r="N153" s="9"/>
      <c r="O153" s="9"/>
      <c r="P153" s="9"/>
    </row>
    <row r="154" customHeight="1" spans="2:16">
      <c r="B154" s="14"/>
      <c r="C154" s="14"/>
      <c r="D154" s="14"/>
      <c r="E154" s="14"/>
      <c r="F154" s="14"/>
      <c r="G154" s="14"/>
      <c r="H154" s="15"/>
      <c r="I154" s="15"/>
      <c r="J154" s="20"/>
      <c r="K154" s="9"/>
      <c r="L154" s="9"/>
      <c r="M154" s="9"/>
      <c r="N154" s="9"/>
      <c r="O154" s="9"/>
      <c r="P154" s="9"/>
    </row>
    <row r="155" customHeight="1" spans="11:16">
      <c r="K155" s="9"/>
      <c r="L155" s="9"/>
      <c r="M155" s="9"/>
      <c r="N155" s="9"/>
      <c r="O155" s="9"/>
      <c r="P155" s="9"/>
    </row>
    <row r="156" customHeight="1" spans="2:16">
      <c r="B156" s="14"/>
      <c r="C156" s="14"/>
      <c r="D156" s="14"/>
      <c r="E156" s="14"/>
      <c r="F156" s="14"/>
      <c r="G156" s="14"/>
      <c r="H156" s="15"/>
      <c r="I156" s="15"/>
      <c r="J156" s="20"/>
      <c r="K156" s="9"/>
      <c r="L156" s="9"/>
      <c r="M156" s="9"/>
      <c r="N156" s="9"/>
      <c r="O156" s="9"/>
      <c r="P156" s="9"/>
    </row>
    <row r="157" customHeight="1" spans="11:16">
      <c r="K157" s="9"/>
      <c r="L157" s="9"/>
      <c r="M157" s="9"/>
      <c r="N157" s="9"/>
      <c r="O157" s="9"/>
      <c r="P157" s="9"/>
    </row>
    <row r="158" customHeight="1" spans="2:16">
      <c r="B158" s="14"/>
      <c r="C158" s="14"/>
      <c r="D158" s="14"/>
      <c r="E158" s="14"/>
      <c r="F158" s="14"/>
      <c r="G158" s="14"/>
      <c r="H158" s="15"/>
      <c r="I158" s="15"/>
      <c r="J158" s="20"/>
      <c r="K158" s="9"/>
      <c r="L158" s="9"/>
      <c r="M158" s="9"/>
      <c r="N158" s="9"/>
      <c r="O158" s="9"/>
      <c r="P158" s="9"/>
    </row>
    <row r="159" customHeight="1" spans="11:16">
      <c r="K159" s="9"/>
      <c r="L159" s="9"/>
      <c r="M159" s="9"/>
      <c r="N159" s="9"/>
      <c r="O159" s="9"/>
      <c r="P159" s="9"/>
    </row>
    <row r="160" customHeight="1" spans="2:16">
      <c r="B160" s="7"/>
      <c r="C160" s="6"/>
      <c r="D160" s="7"/>
      <c r="E160" s="27"/>
      <c r="F160" s="27"/>
      <c r="G160" s="27"/>
      <c r="H160" s="27"/>
      <c r="I160" s="27"/>
      <c r="J160" s="27"/>
      <c r="K160" s="9"/>
      <c r="L160" s="9"/>
      <c r="M160" s="9"/>
      <c r="N160" s="9"/>
      <c r="O160" s="9"/>
      <c r="P160" s="9"/>
    </row>
    <row r="161" customHeight="1" spans="2:16">
      <c r="B161" s="7"/>
      <c r="C161" s="6"/>
      <c r="D161" s="7"/>
      <c r="E161" s="27"/>
      <c r="F161" s="27"/>
      <c r="G161" s="27"/>
      <c r="H161" s="27"/>
      <c r="I161" s="27"/>
      <c r="J161" s="27"/>
      <c r="K161" s="9"/>
      <c r="L161" s="9"/>
      <c r="M161" s="9"/>
      <c r="N161" s="9"/>
      <c r="O161" s="9"/>
      <c r="P161" s="9"/>
    </row>
    <row r="162" customHeight="1" spans="2:16">
      <c r="B162" s="7"/>
      <c r="C162" s="6"/>
      <c r="D162" s="7"/>
      <c r="E162" s="27"/>
      <c r="F162" s="27"/>
      <c r="G162" s="27"/>
      <c r="H162" s="27"/>
      <c r="I162" s="27"/>
      <c r="J162" s="27"/>
      <c r="K162" s="9"/>
      <c r="L162" s="9"/>
      <c r="M162" s="9"/>
      <c r="N162" s="9"/>
      <c r="O162" s="9"/>
      <c r="P162" s="9"/>
    </row>
    <row r="163" customHeight="1" spans="2:16">
      <c r="B163" s="7"/>
      <c r="C163" s="6"/>
      <c r="D163" s="7"/>
      <c r="E163" s="27"/>
      <c r="F163" s="27"/>
      <c r="G163" s="27"/>
      <c r="H163" s="27"/>
      <c r="I163" s="27"/>
      <c r="J163" s="27"/>
      <c r="K163" s="9"/>
      <c r="L163" s="9"/>
      <c r="M163" s="9"/>
      <c r="N163" s="9"/>
      <c r="O163" s="9"/>
      <c r="P163" s="9"/>
    </row>
    <row r="164" customHeight="1" spans="2:16">
      <c r="B164" s="7"/>
      <c r="C164" s="6"/>
      <c r="D164" s="7"/>
      <c r="E164" s="7"/>
      <c r="F164" s="8"/>
      <c r="H164" s="9"/>
      <c r="I164" s="9"/>
      <c r="J164" s="9"/>
      <c r="K164" s="9"/>
      <c r="L164" s="9"/>
      <c r="M164" s="9"/>
      <c r="N164" s="9"/>
      <c r="O164" s="9"/>
      <c r="P164" s="9"/>
    </row>
    <row r="165" customHeight="1" spans="2:16">
      <c r="B165" s="7"/>
      <c r="C165" s="6"/>
      <c r="D165" s="7"/>
      <c r="E165" s="7"/>
      <c r="F165" s="8"/>
      <c r="H165" s="9"/>
      <c r="I165" s="9"/>
      <c r="J165" s="9"/>
      <c r="K165" s="9"/>
      <c r="L165" s="9"/>
      <c r="M165" s="9"/>
      <c r="N165" s="9"/>
      <c r="O165" s="9"/>
      <c r="P165" s="9"/>
    </row>
    <row r="166" customHeight="1" spans="5:16">
      <c r="E166" s="7"/>
      <c r="F166" s="8"/>
      <c r="H166" s="9"/>
      <c r="I166" s="9"/>
      <c r="J166" s="9"/>
      <c r="K166" s="9"/>
      <c r="L166" s="9"/>
      <c r="M166" s="9"/>
      <c r="N166" s="9"/>
      <c r="O166" s="9"/>
      <c r="P166" s="9"/>
    </row>
    <row r="167" customHeight="1" spans="5:16">
      <c r="E167" s="7"/>
      <c r="F167" s="8"/>
      <c r="H167" s="9"/>
      <c r="I167" s="9"/>
      <c r="J167" s="9"/>
      <c r="K167" s="9"/>
      <c r="L167" s="9"/>
      <c r="M167" s="9"/>
      <c r="N167" s="9"/>
      <c r="O167" s="9"/>
      <c r="P167" s="9"/>
    </row>
    <row r="168" customHeight="1" spans="5:16">
      <c r="E168" s="7"/>
      <c r="F168" s="8"/>
      <c r="H168" s="9"/>
      <c r="I168" s="9"/>
      <c r="J168" s="9"/>
      <c r="K168" s="9"/>
      <c r="L168" s="9"/>
      <c r="M168" s="9"/>
      <c r="N168" s="9"/>
      <c r="O168" s="9"/>
      <c r="P168" s="9"/>
    </row>
    <row r="169" customHeight="1" spans="5:16">
      <c r="E169" s="7"/>
      <c r="F169" s="8"/>
      <c r="H169" s="9"/>
      <c r="I169" s="9"/>
      <c r="J169" s="9"/>
      <c r="K169" s="9"/>
      <c r="L169" s="9"/>
      <c r="M169" s="9"/>
      <c r="N169" s="9"/>
      <c r="O169" s="9"/>
      <c r="P169" s="9"/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</cp:lastModifiedBy>
  <dcterms:created xsi:type="dcterms:W3CDTF">2018-01-26T05:30:00Z</dcterms:created>
  <dcterms:modified xsi:type="dcterms:W3CDTF">2020-05-05T14:0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